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showInkAnnotation="0"/>
  <mc:AlternateContent xmlns:mc="http://schemas.openxmlformats.org/markup-compatibility/2006">
    <mc:Choice Requires="x15">
      <x15ac:absPath xmlns:x15ac="http://schemas.microsoft.com/office/spreadsheetml/2010/11/ac" url="G:\SHE - Alllied Health\RehabNutritionAndSport\Prosthetics and Orthotics\Research\01_AOPA PFA TTA outcomes 2015-16\06_Epidemiology manuscript\Penultimate with tables and figures\"/>
    </mc:Choice>
  </mc:AlternateContent>
  <bookViews>
    <workbookView xWindow="0" yWindow="0" windowWidth="28800" windowHeight="12045"/>
  </bookViews>
  <sheets>
    <sheet name="Data extraction" sheetId="1" r:id="rId1"/>
    <sheet name="Drop_down_list" sheetId="2" r:id="rId2"/>
  </sheets>
  <externalReferences>
    <externalReference r:id="rId3"/>
  </externalReferenc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U25" i="1" l="1"/>
  <c r="AU11" i="1" l="1"/>
</calcChain>
</file>

<file path=xl/comments1.xml><?xml version="1.0" encoding="utf-8"?>
<comments xmlns="http://schemas.openxmlformats.org/spreadsheetml/2006/main">
  <authors>
    <author>Michael Dillon</author>
    <author>Stefania Fatone</author>
  </authors>
  <commentList>
    <comment ref="D3" authorId="0" shapeId="0">
      <text>
        <r>
          <rPr>
            <b/>
            <sz val="9"/>
            <color indexed="81"/>
            <rFont val="Tahoma"/>
            <family val="2"/>
          </rPr>
          <t xml:space="preserve">Aim: </t>
        </r>
        <r>
          <rPr>
            <sz val="9"/>
            <color indexed="81"/>
            <rFont val="Tahoma"/>
            <family val="2"/>
          </rPr>
          <t>Cut and paste the aim statement directly from the original article and reformat as necessary.</t>
        </r>
      </text>
    </comment>
    <comment ref="E3" authorId="0" shapeId="0">
      <text>
        <r>
          <rPr>
            <b/>
            <sz val="9"/>
            <color indexed="81"/>
            <rFont val="Tahoma"/>
            <family val="2"/>
          </rPr>
          <t xml:space="preserve">Study design: 
</t>
        </r>
        <r>
          <rPr>
            <sz val="9"/>
            <color indexed="81"/>
            <rFont val="Tahoma"/>
            <family val="2"/>
          </rPr>
          <t>Report what you believe is the true study design, not what the authors report. For example a study that randomises the order of conditions isn't an RCT irrespective of what the authors write.</t>
        </r>
        <r>
          <rPr>
            <b/>
            <sz val="9"/>
            <color indexed="81"/>
            <rFont val="Tahoma"/>
            <family val="2"/>
          </rPr>
          <t xml:space="preserve">
</t>
        </r>
        <r>
          <rPr>
            <sz val="9"/>
            <color indexed="81"/>
            <rFont val="Tahoma"/>
            <family val="2"/>
          </rPr>
          <t xml:space="preserve">Choose the option from the drop down menu. If the study isn’t included in the drop down menu, flag for discussion with alternative reviewer. If an alternative study design should be included, please add to the drop down list in the second tab.
</t>
        </r>
      </text>
    </comment>
    <comment ref="F3" authorId="0" shapeId="0">
      <text>
        <r>
          <rPr>
            <b/>
            <sz val="9"/>
            <color indexed="81"/>
            <rFont val="Tahoma"/>
            <family val="2"/>
          </rPr>
          <t xml:space="preserve">Setting/data source
</t>
        </r>
        <r>
          <rPr>
            <sz val="9"/>
            <color indexed="81"/>
            <rFont val="Tahoma"/>
            <family val="2"/>
          </rPr>
          <t>Include details about the:
    1. c</t>
        </r>
        <r>
          <rPr>
            <sz val="9"/>
            <color indexed="81"/>
            <rFont val="Tahoma"/>
            <family val="2"/>
          </rPr>
          <t>ountry (e.g., USA)
    2. institutional setting (e.g., university hospital) 
If a article describes a population based study, the institutional setting should reflect the data source (e.g., 5% sample of Medicare benefitiaries).</t>
        </r>
      </text>
    </comment>
    <comment ref="G3" authorId="0" shapeId="0">
      <text>
        <r>
          <rPr>
            <b/>
            <sz val="9"/>
            <color indexed="81"/>
            <rFont val="Tahoma"/>
            <family val="2"/>
          </rPr>
          <t xml:space="preserve">Recruitment: 
</t>
        </r>
        <r>
          <rPr>
            <sz val="9"/>
            <color indexed="81"/>
            <rFont val="Tahoma"/>
            <family val="2"/>
          </rPr>
          <t>Choose the option from the drop down menu. If the recruitment method isn’t included in the drop down menu, flag for discussion with the alternative reviewer. If an alterantive recruitment method should be included, please add to the drop down list in the second tab.</t>
        </r>
      </text>
    </comment>
    <comment ref="H3" authorId="0" shapeId="0">
      <text>
        <r>
          <rPr>
            <b/>
            <sz val="9"/>
            <color indexed="81"/>
            <rFont val="Tahoma"/>
            <family val="2"/>
          </rPr>
          <t>Inclusion criteria.</t>
        </r>
        <r>
          <rPr>
            <sz val="9"/>
            <color indexed="81"/>
            <rFont val="Tahoma"/>
            <family val="2"/>
          </rPr>
          <t xml:space="preserve">
List all inclusion criteria. If the authors have reported exclusion criteria, reframe to make them all inclusion criteria. For example, a study that excludes children younger than 18, could be written as inclusion of adults over 18 years.</t>
        </r>
      </text>
    </comment>
    <comment ref="I3" authorId="0" shapeId="0">
      <text>
        <r>
          <rPr>
            <b/>
            <sz val="9"/>
            <color indexed="81"/>
            <rFont val="Tahoma"/>
            <family val="2"/>
          </rPr>
          <t>Summarise study:</t>
        </r>
        <r>
          <rPr>
            <sz val="9"/>
            <color indexed="81"/>
            <rFont val="Tahoma"/>
            <family val="2"/>
          </rPr>
          <t xml:space="preserve">
May need to contextualise aim/study design so that the rest of the apprisal makes sense. 
For example, a study designed for a cohort of people with lower limb amputation with and without diabetes, may not report any  sociodemographic details for the PFA and TTA cohorts. Making this  clear at this point in the data extraction allows the reviewer to contextualise the remainder of the data extraction; in this example, it explains why there is no sociodemographic data for the PFA and TTA samples.</t>
        </r>
      </text>
    </comment>
    <comment ref="J3" authorId="0" shapeId="0">
      <text>
        <r>
          <rPr>
            <b/>
            <sz val="9"/>
            <color indexed="81"/>
            <rFont val="Tahoma"/>
            <family val="2"/>
          </rPr>
          <t xml:space="preserve">PFA (n): </t>
        </r>
        <r>
          <rPr>
            <sz val="9"/>
            <color indexed="81"/>
            <rFont val="Tahoma"/>
            <family val="2"/>
          </rPr>
          <t>Total number of people with PFA included in the study. 
If there are subgroups based on amputation level, include these in the following columns.
In cases where the breakdown by amputation level isn't available (e.g., a cohort with toe and transmetatarsal amputations), report the total number and include a comment to this effect (e.g., 19: cohort included toe and TMA with no breakdown by number at each level)
If there are subgroups (e.g., with and without diabetes), report the total number of patients and then a breakdown by subgroup.</t>
        </r>
      </text>
    </comment>
    <comment ref="K3" authorId="0" shapeId="0">
      <text>
        <r>
          <rPr>
            <b/>
            <sz val="9"/>
            <color indexed="81"/>
            <rFont val="Tahoma"/>
            <family val="2"/>
          </rPr>
          <t xml:space="preserve">Toe(s): </t>
        </r>
        <r>
          <rPr>
            <sz val="9"/>
            <color indexed="81"/>
            <rFont val="Tahoma"/>
            <family val="2"/>
          </rPr>
          <t xml:space="preserve">Include number pf people defined as having toe amputations, irrespective of whether one or more toes affected.
</t>
        </r>
      </text>
    </comment>
    <comment ref="Q3" authorId="0" shapeId="0">
      <text>
        <r>
          <rPr>
            <b/>
            <sz val="9"/>
            <color indexed="81"/>
            <rFont val="Tahoma"/>
            <family val="2"/>
          </rPr>
          <t xml:space="preserve">Other levels of PFA: 
</t>
        </r>
        <r>
          <rPr>
            <sz val="9"/>
            <color indexed="81"/>
            <rFont val="Tahoma"/>
            <family val="2"/>
          </rPr>
          <t xml:space="preserve">Report the number of people as well as a description of the amputation levels.
E.g., 13: Boyd (n=6), Pirogroff (n=7)
</t>
        </r>
      </text>
    </comment>
    <comment ref="R3" authorId="0" shapeId="0">
      <text>
        <r>
          <rPr>
            <b/>
            <sz val="9"/>
            <color indexed="81"/>
            <rFont val="Tahoma"/>
            <family val="2"/>
          </rPr>
          <t xml:space="preserve">Cause of amputation:
</t>
        </r>
        <r>
          <rPr>
            <sz val="9"/>
            <color indexed="81"/>
            <rFont val="Tahoma"/>
            <family val="2"/>
          </rPr>
          <t xml:space="preserve">
Select option from the pull-down menu.
</t>
        </r>
      </text>
    </comment>
    <comment ref="S3" authorId="0" shapeId="0">
      <text>
        <r>
          <rPr>
            <b/>
            <sz val="9"/>
            <color indexed="81"/>
            <rFont val="Tahoma"/>
            <family val="2"/>
          </rPr>
          <t xml:space="preserve">Percent w/ diabetes:
</t>
        </r>
        <r>
          <rPr>
            <sz val="9"/>
            <color indexed="81"/>
            <rFont val="Tahoma"/>
            <family val="2"/>
          </rPr>
          <t xml:space="preserve">
Report the percentage of the PFA sample with diabetes. You may need to calculate this figure based on the number of subjects.
In studies without a discrete PFA group (e.g., a cohort study of a lower limb amputee group including various levels of LLA), report the outcome as: 
</t>
        </r>
        <r>
          <rPr>
            <i/>
            <sz val="9"/>
            <color indexed="81"/>
            <rFont val="Tahoma"/>
            <family val="2"/>
          </rPr>
          <t xml:space="preserve">'Not reported for discrete groups based on amputation level." </t>
        </r>
        <r>
          <rPr>
            <sz val="9"/>
            <color indexed="81"/>
            <rFont val="Tahoma"/>
            <family val="2"/>
          </rPr>
          <t xml:space="preserve">
You can then include the percentage for the larger cohort to help characterise the cohort. As such, the entry might look like:
</t>
        </r>
        <r>
          <rPr>
            <i/>
            <sz val="9"/>
            <color indexed="81"/>
            <rFont val="Tahoma"/>
            <family val="2"/>
          </rPr>
          <t>'Not reported: for discrete groups based on amputation level. Lower extremity amputee cohort had 50% DM'</t>
        </r>
      </text>
    </comment>
    <comment ref="T3" authorId="0" shapeId="0">
      <text>
        <r>
          <rPr>
            <b/>
            <sz val="9"/>
            <color indexed="81"/>
            <rFont val="Tahoma"/>
            <family val="2"/>
          </rPr>
          <t xml:space="preserve">Sex (% male)
</t>
        </r>
        <r>
          <rPr>
            <sz val="9"/>
            <color indexed="81"/>
            <rFont val="Tahoma"/>
            <family val="2"/>
          </rPr>
          <t xml:space="preserve">
Report percentage of PFA sample that were male. You may need to calculate based on the number of subjects.
In studies without a discrete PFA group (e.g., a cohort study of a lower limb amputee group including various levels of LLA), report the outcome as: 
'Not reported: for discrete groups based on amputation level." 
You can then include the percentage for the larger cohort to help characterise the cohort. As such, the entry might look like:
'Not reported: for discrete groups based on amputation level. Lower extremity amputee cohort was 75% male'</t>
        </r>
      </text>
    </comment>
    <comment ref="U3" authorId="0" shapeId="0">
      <text>
        <r>
          <rPr>
            <b/>
            <sz val="9"/>
            <color indexed="81"/>
            <rFont val="Tahoma"/>
            <family val="2"/>
          </rPr>
          <t xml:space="preserve">Age (mean, SD) years
</t>
        </r>
        <r>
          <rPr>
            <sz val="9"/>
            <color indexed="81"/>
            <rFont val="Tahoma"/>
            <family val="2"/>
          </rPr>
          <t xml:space="preserve">
Report mean are and standard devision of PFA sample. You may need to calculate based on the number of subjects.
In studies without a discrete PFA group (e.g., a cohort study of a lower limb amputee group including various levels of LLA), include the percentage for the larger cohort to help characterise the cohort. As such, the entry should look like:
'Not reported: for discrete groups based on amputation level. Lower extremity amputee cohort was M=70, SD=12 years'</t>
        </r>
      </text>
    </comment>
    <comment ref="V3" authorId="0" shapeId="0">
      <text>
        <r>
          <rPr>
            <b/>
            <sz val="9"/>
            <color indexed="81"/>
            <rFont val="Tahoma"/>
            <family val="2"/>
          </rPr>
          <t>Time since amputation:</t>
        </r>
        <r>
          <rPr>
            <sz val="9"/>
            <color indexed="81"/>
            <rFont val="Tahoma"/>
            <family val="2"/>
          </rPr>
          <t xml:space="preserve">
Report time since amputation for the PFA cohort as a mean and SD. If other measures of central tendancy and variability have been reported (eg., median), make an explicit note to this effect.
In case where this is not applicable, report this as:
'Not applicable:….' and include an explanation.
If the time since amputation was not reported for discrete groups based on amputation level, document as per Sex, Age column headers.</t>
        </r>
      </text>
    </comment>
    <comment ref="W3" authorId="0" shapeId="0">
      <text>
        <r>
          <rPr>
            <b/>
            <sz val="9"/>
            <color indexed="81"/>
            <rFont val="Tahoma"/>
            <family val="2"/>
          </rPr>
          <t xml:space="preserve">Comorbidities:
</t>
        </r>
        <r>
          <rPr>
            <sz val="9"/>
            <color indexed="81"/>
            <rFont val="Tahoma"/>
            <family val="2"/>
          </rPr>
          <t>List comorbidities reported for the PFA group. Do not extract data specifically for each, as the lists will often be large, and inconcistent across studies.
By listing these details here, it is possible to characterise studies in terms of their comphreneisnvess and subsequently extract these details as is necessary (e.g., percentage of people that smoked).
If there is no data reported for the specific PFA group, then report details for whole amputee cohort. For example:
'Not reported: for discrete groups based on amputation level. Comorbidities reported for whole lower extremity sample included:..........'</t>
        </r>
      </text>
    </comment>
    <comment ref="X3" authorId="0" shapeId="0">
      <text>
        <r>
          <rPr>
            <b/>
            <sz val="9"/>
            <color indexed="81"/>
            <rFont val="Tahoma"/>
            <family val="2"/>
          </rPr>
          <t xml:space="preserve">Sociodemographic:
</t>
        </r>
        <r>
          <rPr>
            <sz val="9"/>
            <color indexed="81"/>
            <rFont val="Tahoma"/>
            <family val="2"/>
          </rPr>
          <t xml:space="preserve">
List details reported for the PFA group. Do not extract data specifically for each variable as the lists will often be large, and inconcistent across studies.
By listing these variables here, it is possible to characterise studies in terms of their comphreneisnvess and subsequently extract these details as is necessary (e.g., percentage of people of a particular race or socioconomic group).
If there is no data reported for the specific PFA group, then report details for whole amputee cohort as illustrated in this example (below).
'Not reported: for discrete groups based on amputation level. Variables reported for whole lower extremity sample included:..........'</t>
        </r>
      </text>
    </comment>
    <comment ref="Y3" authorId="0" shapeId="0">
      <text>
        <r>
          <rPr>
            <b/>
            <sz val="9"/>
            <color indexed="81"/>
            <rFont val="Tahoma"/>
            <family val="2"/>
          </rPr>
          <t xml:space="preserve">PFA (n): </t>
        </r>
        <r>
          <rPr>
            <sz val="9"/>
            <color indexed="81"/>
            <rFont val="Tahoma"/>
            <family val="2"/>
          </rPr>
          <t>Total number of people with TTA included in the study. 
If there are subgroups based on amputation level, include these in the following columns.
If there are subgroups (e.g., with and without diabetes), report the total number of patients and then a breakdown by subgroup.</t>
        </r>
      </text>
    </comment>
    <comment ref="Z3" authorId="0" shapeId="0">
      <text>
        <r>
          <rPr>
            <b/>
            <sz val="9"/>
            <color indexed="81"/>
            <rFont val="Tahoma"/>
            <family val="2"/>
          </rPr>
          <t xml:space="preserve">Cause of amputation:
</t>
        </r>
        <r>
          <rPr>
            <sz val="9"/>
            <color indexed="81"/>
            <rFont val="Tahoma"/>
            <family val="2"/>
          </rPr>
          <t xml:space="preserve">
Select option from the pull-down menu.
</t>
        </r>
      </text>
    </comment>
    <comment ref="AA3" authorId="0" shapeId="0">
      <text>
        <r>
          <rPr>
            <b/>
            <sz val="9"/>
            <color indexed="81"/>
            <rFont val="Tahoma"/>
            <family val="2"/>
          </rPr>
          <t xml:space="preserve">Percent w/ diabetes:
</t>
        </r>
        <r>
          <rPr>
            <sz val="9"/>
            <color indexed="81"/>
            <rFont val="Tahoma"/>
            <family val="2"/>
          </rPr>
          <t xml:space="preserve">
Report percentage of TTA sample with diabetes. You may need to calculate this based on the number of subjects.
In studies without a discrete TTA group (e.g., a cohort study of a lower limb amputee group including various levels of LLA), report the outcome as: 
</t>
        </r>
        <r>
          <rPr>
            <i/>
            <sz val="9"/>
            <color indexed="81"/>
            <rFont val="Tahoma"/>
            <family val="2"/>
          </rPr>
          <t xml:space="preserve">'Not reported: for discrete groups based on amputation level." </t>
        </r>
        <r>
          <rPr>
            <sz val="9"/>
            <color indexed="81"/>
            <rFont val="Tahoma"/>
            <family val="2"/>
          </rPr>
          <t xml:space="preserve">
You can then include the percentage for the larger cohort to help characterise the cohort. As such, the entry might look like this:
</t>
        </r>
        <r>
          <rPr>
            <i/>
            <sz val="9"/>
            <color indexed="81"/>
            <rFont val="Tahoma"/>
            <family val="2"/>
          </rPr>
          <t>'Not reported: for discrete groups based on amputation level. Lower extremity amputee cohort had 50% DM'</t>
        </r>
      </text>
    </comment>
    <comment ref="AB3" authorId="0" shapeId="0">
      <text>
        <r>
          <rPr>
            <b/>
            <sz val="9"/>
            <color indexed="81"/>
            <rFont val="Tahoma"/>
            <family val="2"/>
          </rPr>
          <t xml:space="preserve">Sex (% male)
</t>
        </r>
        <r>
          <rPr>
            <sz val="9"/>
            <color indexed="81"/>
            <rFont val="Tahoma"/>
            <family val="2"/>
          </rPr>
          <t xml:space="preserve">
Report percentage of TTA sample that were male. You may need to calculate this based on the number of subjects.
In studies without a discrete TTA group (e.g., a cohort study of a lower limb amputee group including various levels of LLA), report the outcome as: 
'Not reported: for discrete groups based on amputation level." 
You can then include the percentage for the larger cohort to help characterise the cohort. As such, the entry might look like this:
'Not reported: for discrete groups based on amputation level. Lower extremity amputee cohort was 75% male'</t>
        </r>
      </text>
    </comment>
    <comment ref="AC3" authorId="0" shapeId="0">
      <text>
        <r>
          <rPr>
            <b/>
            <sz val="9"/>
            <color indexed="81"/>
            <rFont val="Tahoma"/>
            <family val="2"/>
          </rPr>
          <t xml:space="preserve">Age (mean, SD) years
</t>
        </r>
        <r>
          <rPr>
            <sz val="9"/>
            <color indexed="81"/>
            <rFont val="Tahoma"/>
            <family val="2"/>
          </rPr>
          <t xml:space="preserve">
Report mean and standard devision ofTTA sample. You may need to calculate this based on the number of subjects. Where alternative measures of central tendancy and variability have been reported (e.g., median), make an explicit not of this within the column.
In studies without a discrete TTA group (e.g., a cohort study of a lower limb amputee group including various levels of LLA), include the percentage for the larger cohort to help characterise the cohort. As such, the entry should look like this:
'Not reported: for discrete groups based on amputation level. Age for the lower extremity amputee cohort was M=70, SD=12 years'</t>
        </r>
      </text>
    </comment>
    <comment ref="AD3" authorId="0" shapeId="0">
      <text>
        <r>
          <rPr>
            <b/>
            <sz val="9"/>
            <color indexed="81"/>
            <rFont val="Tahoma"/>
            <family val="2"/>
          </rPr>
          <t>Time since amputation:</t>
        </r>
        <r>
          <rPr>
            <sz val="9"/>
            <color indexed="81"/>
            <rFont val="Tahoma"/>
            <family val="2"/>
          </rPr>
          <t xml:space="preserve">
Report time since amputation for the TTA cohort as a mean and SD.
In case where this is not applicable, report this as:
'Not applicable:….' and include an explanation.
If the time since amputation was not reported for discrete groups based on amputation level, document as per Sex, Age headers</t>
        </r>
      </text>
    </comment>
    <comment ref="AE3" authorId="0" shapeId="0">
      <text>
        <r>
          <rPr>
            <b/>
            <sz val="9"/>
            <color indexed="81"/>
            <rFont val="Tahoma"/>
            <family val="2"/>
          </rPr>
          <t xml:space="preserve">Comorbidities:
</t>
        </r>
        <r>
          <rPr>
            <sz val="9"/>
            <color indexed="81"/>
            <rFont val="Tahoma"/>
            <family val="2"/>
          </rPr>
          <t>List comorbidities reported for the TTA group. Do not extract data specifically for each variable as the lists will often be large, and inconcistent across studies.
By listing these variables here, it is possible characterise studies in terms of their comphreneisnvess and subsequently extract these details as is necessary (e.g., percentage of people that smoked).
If there is no data reported for the specific TTA group then report details for whole amputee cohort. For example:
'Not reported: for discrete groups based on amputation level. Comorbidities reported for whole lower extremity sample included:..........'</t>
        </r>
      </text>
    </comment>
    <comment ref="AF3" authorId="0" shapeId="0">
      <text>
        <r>
          <rPr>
            <b/>
            <sz val="9"/>
            <color indexed="81"/>
            <rFont val="Tahoma"/>
            <family val="2"/>
          </rPr>
          <t xml:space="preserve">Sociodemographic:
</t>
        </r>
        <r>
          <rPr>
            <sz val="9"/>
            <color indexed="81"/>
            <rFont val="Tahoma"/>
            <family val="2"/>
          </rPr>
          <t xml:space="preserve">
List details reported for the TTA group. Do not extract data specifically for each variable as the lists will often be large, and inconcistent across studies.
By listing these variables here, it is possible to characterise studies in terms of their comphreneisnvess and subsequently extract these details as is necessary (e.g., percentage of people of a particular race or socioconomic group).
If there is no data reported for the specific TTA group, then report details for whole amputee cohort as follows:
'Not reported: for discrete groups based on amputation level. Variables reported for whole lower extremity sample included:..........'</t>
        </r>
      </text>
    </comment>
    <comment ref="AG3" authorId="0" shapeId="0">
      <text>
        <r>
          <rPr>
            <b/>
            <sz val="9"/>
            <color indexed="81"/>
            <rFont val="Tahoma"/>
            <family val="2"/>
          </rPr>
          <t xml:space="preserve">Outcome measure(s) reported:
</t>
        </r>
        <r>
          <rPr>
            <sz val="9"/>
            <color indexed="81"/>
            <rFont val="Tahoma"/>
            <family val="2"/>
          </rPr>
          <t xml:space="preserve">
Only report outcomes where there is data for a PFA and a TTA cohort. Do not report general data for an entire lower extremity group.
Only report outcomes consistent with the original outcomes of our systematic review.
Specify the exact outcome measure reported. Be sure to include contextual factors (e.g., if it is a mortality rate, at what time point after index amputation).
For incidence data, please specify: numerator, demoninator, population unit. For example, Incidence of diabetic PFA (No of diabetic PFA surgeries, No diabetics in population, per 1000 people
)</t>
        </r>
      </text>
    </comment>
    <comment ref="AN3" authorId="0" shapeId="0">
      <text>
        <r>
          <rPr>
            <b/>
            <sz val="9"/>
            <color indexed="81"/>
            <rFont val="Tahoma"/>
            <family val="2"/>
          </rPr>
          <t>Michael Dillon:</t>
        </r>
        <r>
          <rPr>
            <sz val="9"/>
            <color indexed="81"/>
            <rFont val="Tahoma"/>
            <family val="2"/>
          </rPr>
          <t xml:space="preserve">
Include breakdown by PFA level or other groups (e.g., With Diabetes or No diabetes).
Cells can be formatted in Word (e.g., tabs, line returns) and pasted in place.</t>
        </r>
      </text>
    </comment>
    <comment ref="AQ3" authorId="0" shapeId="0">
      <text>
        <r>
          <rPr>
            <b/>
            <sz val="9"/>
            <color indexed="81"/>
            <rFont val="Tahoma"/>
            <family val="2"/>
          </rPr>
          <t xml:space="preserve">Significance:
</t>
        </r>
        <r>
          <rPr>
            <sz val="9"/>
            <color indexed="81"/>
            <rFont val="Tahoma"/>
            <family val="2"/>
          </rPr>
          <t xml:space="preserve">
As opposed to the quality apprisal, this section seeks to determine whether the differences between the PFA and TTA groups included results from an inferential analysis.
If there is no inferential analysis results, simply document "Not reported" in this section. Otherwise, report the inferential analysis results in full (i.e., not just the p-value).
</t>
        </r>
      </text>
    </comment>
    <comment ref="AS3" authorId="0" shapeId="0">
      <text>
        <r>
          <rPr>
            <b/>
            <sz val="9"/>
            <color indexed="81"/>
            <rFont val="Tahoma"/>
            <family val="2"/>
          </rPr>
          <t>A: Study purpose</t>
        </r>
        <r>
          <rPr>
            <sz val="9"/>
            <color indexed="81"/>
            <rFont val="Tahoma"/>
            <family val="2"/>
          </rPr>
          <t xml:space="preserve">
 Was the study purpose stated clearly? (Y/N)</t>
        </r>
      </text>
    </comment>
    <comment ref="AT3" authorId="0" shapeId="0">
      <text>
        <r>
          <rPr>
            <b/>
            <sz val="9"/>
            <color indexed="81"/>
            <rFont val="Tahoma"/>
            <family val="2"/>
          </rPr>
          <t>B: Literature</t>
        </r>
        <r>
          <rPr>
            <sz val="9"/>
            <color indexed="81"/>
            <rFont val="Tahoma"/>
            <family val="2"/>
          </rPr>
          <t xml:space="preserve">
Was relevant background literature reviewed? (Y/N)
</t>
        </r>
      </text>
    </comment>
    <comment ref="AU3" authorId="0" shapeId="0">
      <text>
        <r>
          <rPr>
            <b/>
            <sz val="9"/>
            <color indexed="81"/>
            <rFont val="Tahoma"/>
            <family val="2"/>
          </rPr>
          <t xml:space="preserve">Study design:
</t>
        </r>
        <r>
          <rPr>
            <sz val="9"/>
            <color indexed="81"/>
            <rFont val="Tahoma"/>
            <family val="2"/>
          </rPr>
          <t xml:space="preserve">
The cell will be pre-populated based on your previous answer to this question. </t>
        </r>
      </text>
    </comment>
    <comment ref="AV3" authorId="0" shapeId="0">
      <text>
        <r>
          <rPr>
            <b/>
            <sz val="9"/>
            <color indexed="81"/>
            <rFont val="Tahoma"/>
            <family val="2"/>
          </rPr>
          <t>Total sample (N)</t>
        </r>
        <r>
          <rPr>
            <sz val="9"/>
            <color indexed="81"/>
            <rFont val="Tahoma"/>
            <family val="2"/>
          </rPr>
          <t xml:space="preserve">
Report the total sample for the study, not just for the PFA and TTA cohorts.
Discrepancies between total sample (N) and number of people in the PFA(n) and TTA(n) indicate additional paticipants (e.g., a group with TFA) that might have also been included in the study.</t>
        </r>
      </text>
    </comment>
    <comment ref="AW3" authorId="0" shapeId="0">
      <text>
        <r>
          <rPr>
            <b/>
            <sz val="9"/>
            <color indexed="81"/>
            <rFont val="Tahoma"/>
            <family val="2"/>
          </rPr>
          <t xml:space="preserve">PFA(n): </t>
        </r>
        <r>
          <rPr>
            <sz val="9"/>
            <color indexed="81"/>
            <rFont val="Tahoma"/>
            <family val="2"/>
          </rPr>
          <t>cells prepopulated based on previous data entry</t>
        </r>
        <r>
          <rPr>
            <sz val="9"/>
            <color indexed="81"/>
            <rFont val="Tahoma"/>
            <family val="2"/>
          </rPr>
          <t xml:space="preserve">
</t>
        </r>
      </text>
    </comment>
    <comment ref="AX3" authorId="0" shapeId="0">
      <text>
        <r>
          <rPr>
            <b/>
            <sz val="9"/>
            <color indexed="81"/>
            <rFont val="Tahoma"/>
            <family val="2"/>
          </rPr>
          <t xml:space="preserve">TTA(n): </t>
        </r>
        <r>
          <rPr>
            <sz val="9"/>
            <color indexed="81"/>
            <rFont val="Tahoma"/>
            <family val="2"/>
          </rPr>
          <t xml:space="preserve">cells prepopulated based on previous data entry
</t>
        </r>
      </text>
    </comment>
    <comment ref="AY3" authorId="0" shapeId="0">
      <text>
        <r>
          <rPr>
            <b/>
            <sz val="9"/>
            <color indexed="81"/>
            <rFont val="Tahoma"/>
            <family val="2"/>
          </rPr>
          <t>Sample described:</t>
        </r>
        <r>
          <rPr>
            <sz val="9"/>
            <color indexed="81"/>
            <rFont val="Tahoma"/>
            <family val="2"/>
          </rPr>
          <t xml:space="preserve">
Was the sample described in detail? 
Given the research question, were important characteristics of the group reported (e.g., demographic, comorbidities). If there were multiple groups, were they similar?</t>
        </r>
      </text>
    </comment>
    <comment ref="AZ3" authorId="0" shapeId="0">
      <text>
        <r>
          <rPr>
            <b/>
            <sz val="9"/>
            <color indexed="81"/>
            <rFont val="Tahoma"/>
            <family val="2"/>
          </rPr>
          <t>Michael Dillon:</t>
        </r>
        <r>
          <rPr>
            <sz val="9"/>
            <color indexed="81"/>
            <rFont val="Tahoma"/>
            <family val="2"/>
          </rPr>
          <t xml:space="preserve">
Was the sample size justified?</t>
        </r>
      </text>
    </comment>
    <comment ref="BA3" authorId="0" shapeId="0">
      <text>
        <r>
          <rPr>
            <b/>
            <sz val="9"/>
            <color indexed="81"/>
            <rFont val="Tahoma"/>
            <family val="2"/>
          </rPr>
          <t>Outcomes:</t>
        </r>
        <r>
          <rPr>
            <sz val="9"/>
            <color indexed="81"/>
            <rFont val="Tahoma"/>
            <family val="2"/>
          </rPr>
          <t xml:space="preserve">
Were the outcome measures reliable?
While the McMaster tool includes a 'not addressed' option, the intent should be to determine whethere the measure is reliable, not whether the reporting was up-to-scratch. If the authors have used a reliable measure, but haven't reported it as such, check 'yes'.</t>
        </r>
      </text>
    </comment>
    <comment ref="BB3" authorId="0" shapeId="0">
      <text>
        <r>
          <rPr>
            <b/>
            <sz val="9"/>
            <color indexed="81"/>
            <rFont val="Tahoma"/>
            <family val="2"/>
          </rPr>
          <t>Outcomes:</t>
        </r>
        <r>
          <rPr>
            <sz val="9"/>
            <color indexed="81"/>
            <rFont val="Tahoma"/>
            <family val="2"/>
          </rPr>
          <t xml:space="preserve">
Were the outcome measures valid?
While the McMaster tool includes a 'not addressed' option, the intent should be to determine whether the measure is valid, not whether the reporting was up-to-scratch. If the authors have used a valid measure, but haven't reported it as such, check 'yes'.</t>
        </r>
      </text>
    </comment>
    <comment ref="BC3" authorId="0" shapeId="0">
      <text>
        <r>
          <rPr>
            <b/>
            <sz val="9"/>
            <color indexed="81"/>
            <rFont val="Tahoma"/>
            <family val="2"/>
          </rPr>
          <t xml:space="preserve">Intervention:
</t>
        </r>
        <r>
          <rPr>
            <sz val="9"/>
            <color indexed="81"/>
            <rFont val="Tahoma"/>
            <family val="2"/>
          </rPr>
          <t>Was the intervention described in detail? 
Consider whether you're clear what was provided, who provided it and how often. Could the intervention be replicated in practice?
In cases where there was no intervention (e.g., an observational study looking at changes in mobility over time), report the answer as 'not applicable'.</t>
        </r>
      </text>
    </comment>
    <comment ref="BD3" authorId="0" shapeId="0">
      <text>
        <r>
          <rPr>
            <b/>
            <sz val="9"/>
            <color indexed="81"/>
            <rFont val="Tahoma"/>
            <family val="2"/>
          </rPr>
          <t>Contamination</t>
        </r>
        <r>
          <rPr>
            <sz val="9"/>
            <color indexed="81"/>
            <rFont val="Tahoma"/>
            <family val="2"/>
          </rPr>
          <t xml:space="preserve">
Was contamination avoided? 
In a case-control study, contamination occurs when members of the control group inadvertently receive treatment, thus the difference in outcomes between the two groups may be reduced. This favours the control group.
In the context of a study comparing PFA and TTA cohorts, there may not be a control group. In this case, consider whether both amputee groups recieved the same treatment(s). For example, people with TTA often recieve prostheic care or rehabilitation, but people with PFA often do not. In these examples, you should select 'No' becasue the prosthetic intervention or rehabilitation provided to one group contiminates the comparison. 
</t>
        </r>
      </text>
    </comment>
    <comment ref="BE3" authorId="0" shapeId="0">
      <text>
        <r>
          <rPr>
            <b/>
            <sz val="9"/>
            <color indexed="81"/>
            <rFont val="Tahoma"/>
            <family val="2"/>
          </rPr>
          <t xml:space="preserve">Cointervention:
</t>
        </r>
        <r>
          <rPr>
            <sz val="9"/>
            <color indexed="81"/>
            <rFont val="Tahoma"/>
            <family val="2"/>
          </rPr>
          <t xml:space="preserve">
Was cointervention avoided?
If clients receive another form of treatment at the same time as the study treatment, this can influence the results in either direction. The reader must consider if the other, or additional, treatments could have a positive or negative influence on the results.
In the context of our study comparing outcomes of PFA and TTA, consider whether participants recieved a parallel treatment. For example, in a study looking at changes in mobility over time, some studies may routinely provide physical therapy or outpatient community therapy. In this example, we can't tell if mobility improves given the effect of time or the parallelphysical therapy. In this case, you should select 'No'.</t>
        </r>
      </text>
    </comment>
    <comment ref="BF3" authorId="0" shapeId="0">
      <text>
        <r>
          <rPr>
            <b/>
            <sz val="9"/>
            <color indexed="81"/>
            <rFont val="Tahoma"/>
            <family val="2"/>
          </rPr>
          <t>Statistical significance</t>
        </r>
        <r>
          <rPr>
            <sz val="9"/>
            <color indexed="81"/>
            <rFont val="Tahoma"/>
            <family val="2"/>
          </rPr>
          <t xml:space="preserve">
Results were reported in terms of statistical significance?
Many studies that will be included in the review won't be designed to compare groups with PFA and TTA (e.g., compare mobility in a lower limb amputee group with and without diabetes). These studies may, however, present a secondary analysis comparing between amputation levels. In these case, you'll need to determine whether the inferential analysis has been correctly reported given the aim of the study.</t>
        </r>
      </text>
    </comment>
    <comment ref="BG3" authorId="0" shapeId="0">
      <text>
        <r>
          <rPr>
            <b/>
            <sz val="9"/>
            <color indexed="81"/>
            <rFont val="Tahoma"/>
            <family val="2"/>
          </rPr>
          <t xml:space="preserve">Data analysis appropriate:
</t>
        </r>
        <r>
          <rPr>
            <sz val="9"/>
            <color indexed="81"/>
            <rFont val="Tahoma"/>
            <family val="2"/>
          </rPr>
          <t xml:space="preserve">
Were the analysis method(s) appropriate?
Given that many studies won’t be designed to compare PFA and TTA groups specifically, you'll have to determine whether the data analysis was appropropriate for the original research question. 
Consider whether the data analysis is appropriate given the type of data, the research question and whether more sophisticated alternatives could have been used to control for the effect of covariants. In looking at more sophisticated analysis options, consider the appropriateness of these given the sample size available and data types.
Where better alternatives could have been used, you should select 'No'.</t>
        </r>
      </text>
    </comment>
    <comment ref="BH3" authorId="0" shapeId="0">
      <text>
        <r>
          <rPr>
            <b/>
            <sz val="9"/>
            <color indexed="81"/>
            <rFont val="Tahoma"/>
            <family val="2"/>
          </rPr>
          <t xml:space="preserve">Clinical importance
</t>
        </r>
        <r>
          <rPr>
            <sz val="9"/>
            <color indexed="81"/>
            <rFont val="Tahoma"/>
            <family val="2"/>
          </rPr>
          <t xml:space="preserve">
 Clinical importance was reported?; 
Numbers are often not enough to determine if the results of a study are important clinically. The authors should discuss the relevance of the results to clinical practice and/or to the lives of the people involved. If significant differences were found between treatment groups, are they meaningful in the clinical world? If differences
were not statistically significant, are there any clinically important or meaningful issues that you can consider for your practice?</t>
        </r>
      </text>
    </comment>
    <comment ref="BI3" authorId="0" shapeId="0">
      <text>
        <r>
          <rPr>
            <b/>
            <sz val="9"/>
            <color indexed="81"/>
            <rFont val="Tahoma"/>
            <family val="2"/>
          </rPr>
          <t>Drop outs:</t>
        </r>
        <r>
          <rPr>
            <sz val="9"/>
            <color indexed="81"/>
            <rFont val="Tahoma"/>
            <family val="2"/>
          </rPr>
          <t xml:space="preserve">
Were dropouts reported and is it clear how these were managed so as not to introduce bias?
The number of subjects/participants who drop out of a study should be reported. Reasons for the drop-outs and how the analysis of the findings were handled (e.g., intention to treat) should be reported. If these features are not present in the study, check 'Not addressed'.
If there were no drop-outs or the study design is such that there would be no drop outs (e.g., measurement at a single point in time), then check 'yes'.</t>
        </r>
      </text>
    </comment>
    <comment ref="BJ3" authorId="0" shapeId="0">
      <text>
        <r>
          <rPr>
            <b/>
            <sz val="9"/>
            <color indexed="81"/>
            <rFont val="Tahoma"/>
            <family val="2"/>
          </rPr>
          <t xml:space="preserve">Conclusions &amp; implications
</t>
        </r>
        <r>
          <rPr>
            <sz val="9"/>
            <color indexed="81"/>
            <rFont val="Tahoma"/>
            <family val="2"/>
          </rPr>
          <t xml:space="preserve">
Conclusions were appropriate given study methods and results?
The discussion section of the article should outline clear conclusions from the results. These should be relevant and appropriate given the study methods and results. The results may not be generalizable to other populations, including yours. Further study or research should therefore be recommended. The discussion should include how the results may influence clinical practice.</t>
        </r>
      </text>
    </comment>
    <comment ref="BK3" authorId="0" shapeId="0">
      <text>
        <r>
          <rPr>
            <b/>
            <sz val="9"/>
            <color indexed="81"/>
            <rFont val="Tahoma"/>
            <family val="2"/>
          </rPr>
          <t>Reviewer comments</t>
        </r>
        <r>
          <rPr>
            <sz val="9"/>
            <color indexed="81"/>
            <rFont val="Tahoma"/>
            <family val="2"/>
          </rPr>
          <t xml:space="preserve">
Text in this field will be included in the quality apprisal tables in the final manuscript. As such, please ensure that the text is intelligible to a reader who hadn't read the article.
The content of this section should directly support the quality apprisal. As an illustrative example, if you've been critical of the statistical approach, you should explain why in this section. Your explanation should clearly desribe the issue and show how it likely influences the results. You might suggest alterantives that could have been used and explain why. 
If there are issues with the method design or bias is introduced, you'll need to explain and show the extent to which it matters. 
This section is really at the heart of the Mc Master apprisal tool and is critical to communicate the risk of bias of included studies.
</t>
        </r>
      </text>
    </comment>
    <comment ref="AI12" authorId="1" shapeId="0">
      <text>
        <r>
          <rPr>
            <b/>
            <sz val="9"/>
            <color indexed="81"/>
            <rFont val="Tahoma"/>
            <family val="2"/>
          </rPr>
          <t>Stefania Fatone:</t>
        </r>
        <r>
          <rPr>
            <sz val="9"/>
            <color indexed="81"/>
            <rFont val="Tahoma"/>
            <family val="2"/>
          </rPr>
          <t xml:space="preserve">
isn't this at odds with the comment in cell BD14?</t>
        </r>
      </text>
    </comment>
    <comment ref="AH13" authorId="1" shapeId="0">
      <text>
        <r>
          <rPr>
            <b/>
            <sz val="9"/>
            <color indexed="81"/>
            <rFont val="Tahoma"/>
            <family val="2"/>
          </rPr>
          <t>Stefania Fatone:</t>
        </r>
        <r>
          <rPr>
            <sz val="9"/>
            <color indexed="81"/>
            <rFont val="Tahoma"/>
            <family val="2"/>
          </rPr>
          <t xml:space="preserve">
Mick if you didn't use digitize it, where did the numbers in cell AZ15 come from? </t>
        </r>
      </text>
    </comment>
  </commentList>
</comments>
</file>

<file path=xl/sharedStrings.xml><?xml version="1.0" encoding="utf-8"?>
<sst xmlns="http://schemas.openxmlformats.org/spreadsheetml/2006/main" count="1067" uniqueCount="483">
  <si>
    <t>Title</t>
  </si>
  <si>
    <t>Participants - PFA</t>
  </si>
  <si>
    <t>Participants - TTA</t>
  </si>
  <si>
    <t>Aim &amp; background</t>
  </si>
  <si>
    <t>Study Design</t>
  </si>
  <si>
    <t>Sample</t>
  </si>
  <si>
    <t>Outcomes</t>
  </si>
  <si>
    <t>Intervention</t>
  </si>
  <si>
    <t>Results</t>
  </si>
  <si>
    <t>Conclusions</t>
  </si>
  <si>
    <t>Author</t>
  </si>
  <si>
    <t>Year</t>
  </si>
  <si>
    <t>TTA</t>
  </si>
  <si>
    <t>Sig</t>
  </si>
  <si>
    <t xml:space="preserve">P: Conclusions </t>
  </si>
  <si>
    <t xml:space="preserve">N: Clinical importance ; </t>
  </si>
  <si>
    <t xml:space="preserve">M: Data analysis appropriate?; </t>
  </si>
  <si>
    <t>L: Results w/ statistical significance?</t>
  </si>
  <si>
    <t>I: Intervention described</t>
  </si>
  <si>
    <t>G: Outcome reliable?</t>
  </si>
  <si>
    <t>H: Outcomes valid?</t>
  </si>
  <si>
    <t>F: Sample size justified?</t>
  </si>
  <si>
    <t>E: Sample described?</t>
  </si>
  <si>
    <t xml:space="preserve">C: Study design </t>
  </si>
  <si>
    <t>B: Relevant background</t>
  </si>
  <si>
    <t>D1: PFA (n)</t>
  </si>
  <si>
    <t>D2:  TTA(n)</t>
  </si>
  <si>
    <t>Result summary (take home message)</t>
  </si>
  <si>
    <t>Quality appriasal</t>
  </si>
  <si>
    <t>MTP (n)</t>
  </si>
  <si>
    <t>Toes (n)</t>
  </si>
  <si>
    <t>TMA (n)</t>
  </si>
  <si>
    <t>Ray (n)</t>
  </si>
  <si>
    <t>Other (n)</t>
  </si>
  <si>
    <t>Comorbidities reported</t>
  </si>
  <si>
    <t>Sex (% male)</t>
  </si>
  <si>
    <t>Appraisal narrative</t>
  </si>
  <si>
    <t>Outcome (repeat blocks of rows as necessary for each outcome measure)</t>
  </si>
  <si>
    <t>Cause of amputation</t>
  </si>
  <si>
    <t>Sociodemographic details</t>
  </si>
  <si>
    <t>Age 
(Mean ±SD years)</t>
  </si>
  <si>
    <t xml:space="preserve">Aim as stated </t>
  </si>
  <si>
    <t>Recruitment method</t>
  </si>
  <si>
    <t>Study design</t>
  </si>
  <si>
    <t>Inclusion</t>
  </si>
  <si>
    <t>Study overview</t>
  </si>
  <si>
    <t>Setting/data source</t>
  </si>
  <si>
    <t>PVD</t>
  </si>
  <si>
    <t>DM</t>
  </si>
  <si>
    <t>Dillon</t>
  </si>
  <si>
    <t>Quigley</t>
  </si>
  <si>
    <t>Fatone</t>
  </si>
  <si>
    <t>RCT</t>
  </si>
  <si>
    <t>Before and after</t>
  </si>
  <si>
    <t>Case control</t>
  </si>
  <si>
    <t>Cross sectional</t>
  </si>
  <si>
    <t>Case study</t>
  </si>
  <si>
    <t>Yes</t>
  </si>
  <si>
    <t>No</t>
  </si>
  <si>
    <t>Not applicable</t>
  </si>
  <si>
    <t>Convenience</t>
  </si>
  <si>
    <t>Purposive</t>
  </si>
  <si>
    <t>Cluster</t>
  </si>
  <si>
    <t>Snowball</t>
  </si>
  <si>
    <t>PVD and/or DM</t>
  </si>
  <si>
    <t>Unable to determine</t>
  </si>
  <si>
    <t>Q: Reviewer comments:</t>
  </si>
  <si>
    <t>Difference</t>
  </si>
  <si>
    <t>Mobility</t>
  </si>
  <si>
    <t>Function</t>
  </si>
  <si>
    <t>Quality of life</t>
  </si>
  <si>
    <t>Psychosocial</t>
  </si>
  <si>
    <t>Other</t>
  </si>
  <si>
    <t>Cohort - Prospective</t>
  </si>
  <si>
    <t>Cohort - Retrospective</t>
  </si>
  <si>
    <t xml:space="preserve">Summarise the study: provide context for data entry </t>
  </si>
  <si>
    <t>Lisfranc - Tarsometatarsal (n)</t>
  </si>
  <si>
    <t>Chopart - transtarsal (n)</t>
  </si>
  <si>
    <t>Not reported</t>
  </si>
  <si>
    <t>Unclear</t>
  </si>
  <si>
    <t>Percent w/ diabetes (%)</t>
  </si>
  <si>
    <t>Total No TTA (N)</t>
  </si>
  <si>
    <t>A: Study purpose</t>
  </si>
  <si>
    <t>Not addressed</t>
  </si>
  <si>
    <t>J: Contamination avoided</t>
  </si>
  <si>
    <t>K: Cointervention avoided</t>
  </si>
  <si>
    <t>Complete</t>
  </si>
  <si>
    <t>Awaiting author reply</t>
  </si>
  <si>
    <t>Query with authors</t>
  </si>
  <si>
    <t>Reviews collated</t>
  </si>
  <si>
    <t>Reviews complete</t>
  </si>
  <si>
    <t>Assign reviewers</t>
  </si>
  <si>
    <t>Measure(s)</t>
  </si>
  <si>
    <t>O: Dropouts reported</t>
  </si>
  <si>
    <t>Mortality</t>
  </si>
  <si>
    <t>Reamputation</t>
  </si>
  <si>
    <t>Wound failure/healing</t>
  </si>
  <si>
    <t>Time between index and reamputation</t>
  </si>
  <si>
    <t>Epidemiology (incidence, prevalence, rate of amputation)</t>
  </si>
  <si>
    <t>In first review</t>
  </si>
  <si>
    <t>In second review</t>
  </si>
  <si>
    <t>Random (irrespective of method of randomisation)</t>
  </si>
  <si>
    <t>HELP?</t>
  </si>
  <si>
    <t xml:space="preserve">PFA </t>
  </si>
  <si>
    <t>NR</t>
  </si>
  <si>
    <t>Exclude</t>
  </si>
  <si>
    <t>Rubio, J. A., J. Aragon-Sanchez, S. Jimenez, G. Guadalix, A. Albarracin, C. Salido, J. Sanz-Moreno, F. Ruiz-Grande, N. Gil-Fournier and J. Alvarez</t>
  </si>
  <si>
    <t>Reducing major lower extremity amputations after the introduction of a multidisciplinary team for the diabetic foot</t>
  </si>
  <si>
    <t>Sandnes, D. K., M. Sobel and D. R. Flum</t>
  </si>
  <si>
    <t>Survival after lower-extremity amputation</t>
  </si>
  <si>
    <t>Vamos, E. P., A. Bottle, A. Majeed and C. Millett</t>
  </si>
  <si>
    <t>Trends in lower extremity amputations in people with and without diabetes in England, 1996-2005</t>
  </si>
  <si>
    <t>Changes in the Incidence of Lower Extremity Amputations in Individuals With and Without Diabetes in England Between 2004 and 2008</t>
  </si>
  <si>
    <t>López-de-Andrés, A., M. A. Martínez-Huedo, P. Carrasco-Garrido, V. Hernández-Barrera, A. Gil-de-Miguel and R. Jiménez-García</t>
  </si>
  <si>
    <t>Trends in lower-extremity amputations in people with and without diabetes in Spain, 2001-2008</t>
  </si>
  <si>
    <t>Lombardo, F. L., M. Maggini, A. De Bellis, G. Seghieri and R. Anichini</t>
  </si>
  <si>
    <t>Lower extremity amputations in persons with and without diabetes in Italy: 2001-2010</t>
  </si>
  <si>
    <t>Valabhji, J., R. G. Gibbs, L. Bloomfield, S. Lyons, D. Samarasinghe, P. Rosenfeld, C. M. Gabriel, D. Hogg and C. D. Bicknell</t>
  </si>
  <si>
    <t>Matching the numerator with an appropriate denominator to demonstrate low amputation incidence associated with a London hospital multidisciplinary diabetic foot clinic</t>
  </si>
  <si>
    <t>Almaraz, M. C., S. González-Romero, M. Bravo, F. F. Caballero, M. J. Palomo, R. Vallejo, I. Esteva, F. Calleja and F. Soriguer</t>
  </si>
  <si>
    <t>Incidence of lower limb amputations in individuals with and without diabetes mellitus in Andalusia (Spain) from 1998 to 2006</t>
  </si>
  <si>
    <t>Feinglass, J., S. Abadin, J. Thompson and W. H. Pearce</t>
  </si>
  <si>
    <t>A census-based analysis of racial disparities in lower extremity amputation rates in Northern Illinois, 1987-2004</t>
  </si>
  <si>
    <t>Kennon, B., G. P. Leese, L. Cochrane, H. Colhoun, S. Wild, D. Stang, N. Sattar, D. Pearson, R. S. Lindsay, A. D. Morris, S. Livingstone, M. Young, J. McKnight and S. Cunningham</t>
  </si>
  <si>
    <t>Reduced incidence of lower-extremity amputations in people with diabetes in Scotland: a nationwide study</t>
  </si>
  <si>
    <t xml:space="preserve">Lai, Y. J., Hu, H. Y., Lin, C. H., Lee, S. T., Kuo, S. C., &amp; Chou, P. </t>
  </si>
  <si>
    <t xml:space="preserve">Incidence and risk factors of lower extremity amputations in people with type 2 diabetes in Taiwan, 2001–2010 </t>
  </si>
  <si>
    <t>Rayman, G., S. T. Krishnan, N. R. Baker, A. M. Wareham and A. Rayman</t>
  </si>
  <si>
    <t>Are we underestimating diabetes-related lower-extremity amputation rates? Results and benefits of the first prospective study</t>
  </si>
  <si>
    <t>Kurowski, J. R., Nedkoff, L., Schoen, D. E., Knuiman, M., Norman, P. E., &amp; Briffa, T. G.</t>
  </si>
  <si>
    <t>Temporal trends in initial and recurrent lower extremity amputations in people with and without diabetes in Western Australia from 2000 to 2010.</t>
  </si>
  <si>
    <t>Lopez-de-Andres, A., Jiménez-García, R., Aragón-Sánchez, J., Jiménez-Trujillo, I., Hernández-Barrera, V., Méndez-Bailón, M., ... &amp; Carrasco-Garrido, P.</t>
  </si>
  <si>
    <t xml:space="preserve"> National trends in incidence and outcomes in lower extremity amputations in people with and without diabetes in Spain, 2001–2012.</t>
  </si>
  <si>
    <t>Dillingham, T. R., L. E. Pezzin and E. J. Mackenzie</t>
  </si>
  <si>
    <t>Racial differences in the incidence of limb loss secondary to peripheral vascular disease: a population-based study</t>
  </si>
  <si>
    <t>Alvarsson, A., B. Sandgren, C. Wendel, M. Alvarsson and K. Brismar</t>
  </si>
  <si>
    <t>A retrospective analysis of amputation rates in diabetic patients: can lower extremity amputations be further prevented?</t>
  </si>
  <si>
    <t>Buckley, C. M., A. O'Farrell, R. J. Canavan, A. D. Lynch, D. V. De La Harpe, C. P. Bradley and I. J. Perry</t>
  </si>
  <si>
    <t>Trends in the incidence of lower extremity amputations in people with and without diabetes over a five-year period in the Republic of Ireland</t>
  </si>
  <si>
    <t>Canavan, R. J., N. C. Unwin, W. F. Kelly and V. M. Connolly</t>
  </si>
  <si>
    <t>Diabetes- and nondiabetes-related lower extremity amputation incidence before and after the introduction of better organized diabetes foot care: continuous longitudinal monitoring using a standard method</t>
  </si>
  <si>
    <t>Lazzarini, P. A., O’Rourke, S. R., Russell, A. W., Derhy, P. H., &amp; Kamp, M. C.</t>
  </si>
  <si>
    <t xml:space="preserve">Reduced incidence of foot-related hospitalisation and amputation amongst persons with diabetes in Queensland, Australia. </t>
  </si>
  <si>
    <t>Davis, W. A., P. E. Norman, D. G. Bruce and T. M. Davis</t>
  </si>
  <si>
    <t>Predictors, consequences and costs of diabetes-related lower extremity amputation complicating type 2 diabetes: the Fremantle Diabetes Study</t>
  </si>
  <si>
    <t>Krishnan, S., F. Nash, N. Baker, D. Fowler and G. Rayman</t>
  </si>
  <si>
    <t>Reduction in diabetic amputations over 11 years in a defined U.K. population: benefits of multidisciplinary team work and continuous prospective audit</t>
  </si>
  <si>
    <t>annualised crude incidence per 1000 diabetics AND 100,000 population; Change over time</t>
  </si>
  <si>
    <t>The objective of this study was to describe time trends in LEA procedures in people with and without diabetes between 1996 and 2005 using national hospital admission data from all NHS hospitals in England. We also describe perioperative and 1-year mortality between 2000 and 2004.</t>
  </si>
  <si>
    <t>UK, NHS Hospital Episode Statistics database covering public admissions to NHS</t>
  </si>
  <si>
    <t>Amputation surgery in public system (NHS), non-traumatic LEA between 1996-2006.</t>
  </si>
  <si>
    <t>5487 (jn 2005)</t>
  </si>
  <si>
    <t xml:space="preserve">Not reported for PFA sample, but for LEA group as a whole. 40% of sample had DM (13.5% type 1, 26.5% type 2). </t>
  </si>
  <si>
    <t>% males reported by DM type for 1996/7  type 1: 68.6% males, type 2: 72.1% males, no DM, 38.9% males and 2005/6, tyle I 72.7%, type 2 74.3%, no DM 43.8%</t>
  </si>
  <si>
    <t>Mean age and IQR with breakdown by DM type for 1996/7 (type 1, 61.7; type 2 68.0, No DM 65.4 years) and 2005/6 (type 1 57.2, type 2 67.8, No DM 66.3) IQR reported in Table 1</t>
  </si>
  <si>
    <t>Socioeconomic status (from index of multiple deprivation)</t>
  </si>
  <si>
    <t>Cohort - retrospective</t>
  </si>
  <si>
    <t>105193 (over entire time series)</t>
  </si>
  <si>
    <t>5487 (in 2005)</t>
  </si>
  <si>
    <t>Y</t>
  </si>
  <si>
    <t>Vamos, E. Bottle, M. Edmonds, J. Valabhji, A. Majeed and C.  Millett</t>
  </si>
  <si>
    <t>Denominator</t>
  </si>
  <si>
    <t>Crude (Y/N)</t>
  </si>
  <si>
    <t>100,000 population</t>
  </si>
  <si>
    <t>N</t>
  </si>
  <si>
    <t>53.8% (sample as a whole) - not reported by amputation level</t>
  </si>
  <si>
    <t>43% -  (sample as a whole) - not reported by amputation level</t>
  </si>
  <si>
    <t>age, sex, race (i.e., black, white including other race)</t>
  </si>
  <si>
    <t xml:space="preserve">per 100,000 population </t>
  </si>
  <si>
    <t>Trend - change over time (Y/N)</t>
  </si>
  <si>
    <t>P-values for trend over time</t>
  </si>
  <si>
    <r>
      <t>67.7</t>
    </r>
    <r>
      <rPr>
        <sz val="8"/>
        <rFont val="Calibri"/>
        <family val="2"/>
      </rPr>
      <t>±14.7 - (sample as a whole) - not reported by amputation level</t>
    </r>
  </si>
  <si>
    <t>USA, Maryland State Hospital Discharge data 1986-97</t>
  </si>
  <si>
    <t>P-values for trend over time only</t>
  </si>
  <si>
    <t>DigitizeIt used (Y/N)</t>
  </si>
  <si>
    <t>Nil</t>
  </si>
  <si>
    <t>Republic of Ireland/ Hospital In-Patient Enquiry (HIPE) dataset</t>
  </si>
  <si>
    <t xml:space="preserve">1. Discharge between 1.1.2005 – 31.12.2009
2. Lower extremity amputation – ICD codes specified
3. Trauma related ICDs excluded
4. Adults (hence congenital limb procedures unlikely)
</t>
  </si>
  <si>
    <t>53.5% (sample as a whole) not reported by amputation level</t>
  </si>
  <si>
    <t>discharge destination (home, nursing home or 'elsewhere')</t>
  </si>
  <si>
    <t>No reported</t>
  </si>
  <si>
    <t>Age- adjusted (Y/N)</t>
  </si>
  <si>
    <t>Sex-adjusted (Y/N)</t>
  </si>
  <si>
    <t>Observational - longitudinal</t>
  </si>
  <si>
    <t xml:space="preserve">1. Type 2 diabetes
2. Freemantle postcode
3. Identifiable through one of several sources: hospital list, general practitioners, specialists, allied health services, pharmacies and advertisements
</t>
  </si>
  <si>
    <t>59.1% (reported for those with diabetes related lower extremity amputation) not by level of amputation</t>
  </si>
  <si>
    <r>
      <t>66.8</t>
    </r>
    <r>
      <rPr>
        <sz val="8"/>
        <color theme="1"/>
        <rFont val="Calibri"/>
        <family val="2"/>
      </rPr>
      <t>±9.3</t>
    </r>
  </si>
  <si>
    <t>age, sex</t>
  </si>
  <si>
    <t>per 1000 patient-years</t>
  </si>
  <si>
    <t xml:space="preserve">Crude incidence rate reported for a cohort with first-ever partial foot amputation distal to the tarsometatarsal joint. Crude incidence rate can be calculated for total (i.e., first ever plus reamputations) for those with toe, foot and transtibial amputation. </t>
  </si>
  <si>
    <t xml:space="preserve">1. Lower limb amputation between 1.1.1998-31.12.2006
2. Exclude trauma and tumor based on ICD-9-CM codes
</t>
  </si>
  <si>
    <t>72.6% (sample as a whole) not reported by amputation level</t>
  </si>
  <si>
    <t>66.4% (sample as whole) not reported by level of amputation</t>
  </si>
  <si>
    <t>Diabetes (or not)</t>
  </si>
  <si>
    <t>Total 7007 (from 1998-2006)</t>
  </si>
  <si>
    <t>p-values for trend over time</t>
  </si>
  <si>
    <t>7007 between 1998-2006</t>
  </si>
  <si>
    <t>D: Total amputee sample (N)</t>
  </si>
  <si>
    <t xml:space="preserve">per 100,000 w/ DM &gt; 30 years old
per 100,000 w/ No-DM &gt; 30 years old
per 100,000 population &gt; 30 year old
</t>
  </si>
  <si>
    <t>The aim of this study was to investigate clinical characteristics of dabetic patients amputated at KS (Karolinska University Hospital in Solna, Sweden) and to evaluate the impact of an implementation of the national and international guidelines on the diabetic foot by investigating the amputation rate</t>
  </si>
  <si>
    <t>Sonla, Sweden. University hospital</t>
  </si>
  <si>
    <t>46 (from 2000-2006)</t>
  </si>
  <si>
    <t>Age, sex</t>
  </si>
  <si>
    <t>per 1000 diabetics (Figure 2)</t>
  </si>
  <si>
    <t>49.1% (sample as a whole) not reported by amputation level</t>
  </si>
  <si>
    <t>66.3% (sample as a whole) not reported by amputation level</t>
  </si>
  <si>
    <t xml:space="preserve">Age standardized Incidence rate partial foot amputation distal to tarsomatatarsal joint per 100,000 diabetics. </t>
  </si>
  <si>
    <t>per 100,000 people with diabetes</t>
  </si>
  <si>
    <t xml:space="preserve">Partial foot amputation (distal to tarsomatatarsal) per 100,000 diabetics
(1 July 1995 – 30 June 1996)
95-6 253.8
96-7 Not reported
97-8 Not reported
98-99 362.9
99-00 100.5
</t>
  </si>
  <si>
    <t>USA, 9 counties in Northern Illinois (i.e., Cook, DuPage, Grundy, Kane, Kankakee, Kendall, Lake, McHenry, and Will counties)</t>
  </si>
  <si>
    <t>through foot' 84.12 ICD-9-CM code</t>
  </si>
  <si>
    <r>
      <t>64.9</t>
    </r>
    <r>
      <rPr>
        <sz val="8"/>
        <color theme="1"/>
        <rFont val="Calibri"/>
        <family val="2"/>
      </rPr>
      <t>±12.9</t>
    </r>
  </si>
  <si>
    <t>diabetes</t>
  </si>
  <si>
    <r>
      <t>68.8</t>
    </r>
    <r>
      <rPr>
        <sz val="8"/>
        <color theme="1"/>
        <rFont val="Calibri"/>
        <family val="2"/>
      </rPr>
      <t>±12.8</t>
    </r>
  </si>
  <si>
    <t xml:space="preserve">Through foot
1987 2.33
1988 2.91 
1989 2.81
1990 2.84
1991 3.35
1992 3.39
1993 3.77
1994 4.28
1995 4.72
1996 5.68
1997 4.28
1998 4.89
1999 5.27
2000 4.86
2001 4.62
2002 4.04
2003 4.04
2004 4.28
</t>
  </si>
  <si>
    <t xml:space="preserve">Below knee
1987 8.69
1988 9.14 
1989 9.62
1990 9.00
1991 10.6
1992 10.7
1993 10.9
1994 10.7
1995 11.0
1996 12.6
1997 12.2
1998 11.4
1999 11.7
2000 11.6
2001 10.7
2002 10.7
2003 9.69
2004 9.31
</t>
  </si>
  <si>
    <t>To assess changes in diabetic lower extremity amputation rates in a defined, relatively static, population over an 11 year period following the introduction of a multisdisciplinary foot team</t>
  </si>
  <si>
    <t xml:space="preserve">1. Lower extremity amputation at Ipswich Hospital, UK between 1995-2005 (dates not specified)
2. Dysvascular amputation – assumed given that traumatic and tumor-related amputations were specifically excluded
</t>
  </si>
  <si>
    <t>Review of incidence rates in a UK hospital between 1995-2005. Incidence rates reported by minor (partial foot) and major amputation per 100,000 population and 10,000 people with diabetes.</t>
  </si>
  <si>
    <t xml:space="preserve">Not reported </t>
  </si>
  <si>
    <t>PFA Incidence rate per 100,000 population (Figure 1) over time</t>
  </si>
  <si>
    <t xml:space="preserve">1995 2.43
1996 2.40
1997 3.31
1997 2.68
1999 4.16
2000 3.84
2001 6.47
2002 3.22
2003 2.92
2004 3.80
2005 3.18
</t>
  </si>
  <si>
    <t>The aim of this study was to assess the incidence of lower limb amputation, trend and relative risk of suffering a lower limb amputation in the population with and without diabetes in Andalusia (Spain), for the period  1998-2006.</t>
  </si>
  <si>
    <t>Age group, sex</t>
  </si>
  <si>
    <t>Crude and cumulative incidence rate for a minor (PFA) per annum 1998-2006 for people w/ DM; people w/ No-DM and total population. Age-Sex standardised rates not by level of amputation</t>
  </si>
  <si>
    <t>Crude and cumulative incidence rates reported for minor (all below-ankle PFA) amputations in groups with and with no diabetes as well as total population. Increased incident rate over time for those with minor (PFA) and diabetes (RR 1.017, 95% CI 1.007-1.027, p=0.001). No significant change in incidence rate over time in those with no diabetes (RR 0.983, 95%CI 0.677 to 1.004, p = 0.109).</t>
  </si>
  <si>
    <t>Comprehensive range of comorbidities reported including, as illustrative examples, peripheral vascular disease, presence of foot ulcers, age at first amputation, kidney disorders (e.g, nephropathy), limb infections (e.g., MRSA) coronary vascular disease); each with matching set of ICD-9-CM codes</t>
  </si>
  <si>
    <t>109 (from table 1)</t>
  </si>
  <si>
    <t xml:space="preserve">54.5% (sample as a whole), not reported by amputation level </t>
  </si>
  <si>
    <t>81 years (No SD, range 57-96) sample as a whole, not by level of amputation</t>
  </si>
  <si>
    <t>P=0.2 FOR MINOR AMPUTATION CHANGE FROM 2001 TO 2006</t>
  </si>
  <si>
    <t>Incidence rates reported only for diabetic PFAs per 1000 diabetics. Test for changes in incidence rate over time were not significant.</t>
  </si>
  <si>
    <t>194 (2000-2006)</t>
  </si>
  <si>
    <t>The aim of this study was to establish any change in the incidence of diabetes related nontraumatic lower-extremity amputation (LEA) in Scotland from 2004 to 2008.</t>
  </si>
  <si>
    <t>all people with diabetes in Scotland who had a nontraumatic lower limb amputation between 2004-2008.</t>
  </si>
  <si>
    <t>total 1023 (from 2004-2008)</t>
  </si>
  <si>
    <t xml:space="preserve">Minor LEA (95% CI): 
Per 1,000 of diabetic population  
2004 1.17 (1.03, 1.34) 
2005 1.13 (0.99, 1.29)   
2006 0.96 (0.83, 1.10)  
2007 0.90 (0.78, 1.04)   
2008 1.03 (0.90, 1.17)
Per 100,000 of general population
2004 4.23 (3.70, 4.84)
2005 4.28 (3.75, 4.89)
2006 3.75 (3.26, 4.32)
2007 3.62 (3.13, 4.17)
2008 4.10 (3.59, 4.69)
</t>
  </si>
  <si>
    <t>Crude incidence rates reported only for diabetic minor LEAs per 1000 diabetics and per 100,000 general population from 2004-2008. Test for changes in incidence rate over time were not significant for minor LEAs.</t>
  </si>
  <si>
    <t>…to accurately determine the incidence of lower-extremity amputation using prospective data collection and to compare the results with those obtained by retrospective methods.</t>
  </si>
  <si>
    <t xml:space="preserve">Rate per 100,000 general population
1997-8 3.3
1998-9 2.7
1999-0 4.1
Rate per 1,000 diabetics
1997-8 1.2
1998-9 0.98
1999-0 1.52
</t>
  </si>
  <si>
    <t>Incidence rate of PFA remained fairly stable over this three year period</t>
  </si>
  <si>
    <t>Scottland, all people with diabetes as identified in the Scottish Care Information–Diabetes Collaboration (SCI-DC) National Diabetes Register; Scottish Morbidity Record Register was the primary data source for categorization of amputation type; national population was taken from the General Register Office for Scotland’s midpoint population estimates.</t>
  </si>
  <si>
    <t>Reports the indidence rate of nontraumatic lower extremity amputation in people with diabetes in Scotland from 2004-2008. Crude incidence rate reported for minor (below ankle or PFA) and major amputation levels (i.e., above ankle).</t>
  </si>
  <si>
    <t>per 1,000 individuals with diabetes and per 100,000 general population.</t>
  </si>
  <si>
    <t>Not reported for change over time in minor amputation</t>
  </si>
  <si>
    <t xml:space="preserve">Background and aim: Background was cursory and did not clearly support the aim. The aim was clearly stated. 
Sample: Sample consisted of all persons in Scotland with diabetes who had nontraumatic amputations (n=2382). It was assumed that if you were diagnosed with diabetes it was the cause of amputation which likely overestimates the incidence rate. Only the highest level of amputation was recorded which will underestimate the true number of amputations given the proportion of those with repeat procedures. Only transverse plane amputations were counted which would exclude a small proportion with ray amputations. Little information was provided about the sample other than that the mean age of people with diabetes in general increased from 59.4 to 62.7 years from 2004 to 2008 and duration of diabetes also increased from 7.6 to 8.7 years. A comment was made about HbA1c, BMI and estimated glomerular filtration rate remaining stable but data were not presented. This limited information about the sample made it difficult to assess the degree of representativeness compared to other populations. Given the aim of the study, no details were reported by level of amputation other than major (above-ankle) and minor (below-ankle) lower extremity amputation.
Method: Issues with data being sourced from two separate registries (diabetes status from one and amputation type from another) as there appeared to be greater confidence in the completeness of reporting of diabetes data than amputation data.  Reference was made to a significant variation in diabetes-related amputation rates between different health boards of between 1.1 and 1.9% but it was not clear what this meant.
Analysis: Appropriate for the aim given reporting of 95% Confidence intervals and trends assessed using Chi-Squared test. Reporting of inferential analysis was poor (e.g., only p-values, if at all).
</t>
  </si>
  <si>
    <t>Spain/ Spanish National Hospital Database</t>
  </si>
  <si>
    <t>Age, proportion male</t>
  </si>
  <si>
    <t>Incidence rate of PFA remainded stable over the 2001-2011 period</t>
  </si>
  <si>
    <t xml:space="preserve"> TTA
1987 9.4
1988 8.97
1989 8.55
1990 9.06
1991 9.49
1992 8
1993 8.51
1994 8.73
1995 10
1996 10.1
1997 11.2
1998 9.96
1999 11.3
2000 11.3
</t>
  </si>
  <si>
    <t>…to determine if survival after lower extremity amputation has improved over time across a broad population of patients.</t>
  </si>
  <si>
    <t xml:space="preserve">1. Transfemoral, transtibial, transmetatarsal or toe amputation
2. Amputation between 1987-2000 (assume beginning 1987 to end 2000)
3. Over 18 years of age
4. Amputation due to causes other than trauma or neoplasm
5. Amputation in Washington, USA
</t>
  </si>
  <si>
    <t>Study designed to evaluate mortality outcomes following lower extremity amputation. While incidence rates have been reported by level of toe/transmetatarsal as well as transtibial amputation, these data were not the focus of the investigation. While appropriate methodological detail have been reported, the discussion focused on the primary outcome; that is, the mortality data.</t>
  </si>
  <si>
    <t>4434 (1987-2000)</t>
  </si>
  <si>
    <r>
      <t>66</t>
    </r>
    <r>
      <rPr>
        <sz val="8"/>
        <color theme="1"/>
        <rFont val="Calibri"/>
        <family val="2"/>
      </rPr>
      <t>±15.5</t>
    </r>
  </si>
  <si>
    <r>
      <t>68</t>
    </r>
    <r>
      <rPr>
        <sz val="8"/>
        <color theme="1"/>
        <rFont val="Calibri"/>
        <family val="2"/>
      </rPr>
      <t>±15.1</t>
    </r>
  </si>
  <si>
    <t>per 100,000 patient years standardized to 1990 population</t>
  </si>
  <si>
    <t xml:space="preserve">Incidence rates for toe/transmetatarsal and transtibial amputation appear to be fairly comparable. Both were stable over time. </t>
  </si>
  <si>
    <t>13807 (1987-2000)</t>
  </si>
  <si>
    <t>5298 (1987-2000)</t>
  </si>
  <si>
    <t xml:space="preserve">… to assess trends in non-traumatic lower extremity amputations among people age &gt; 17 year with and without diabetes between financial years 2004-5 and 2008-9 using national hospital admissions data from all National Health Service (NHS) hospitals in England. </t>
  </si>
  <si>
    <t xml:space="preserve">UK, NHS Hospital Episode Statistics database </t>
  </si>
  <si>
    <t xml:space="preserve">1. Lower extremity amputation between financial years 2004-5 and 2008-9
2. Age &gt; 17 years
3. Non-traumatic amputation
4. Patient of National Health Service
</t>
  </si>
  <si>
    <t>49487 (between 2004-8)</t>
  </si>
  <si>
    <t xml:space="preserve">2004-5, 5034 (DM and Non-DM)
2008-9, 5255 (DM and Non-DM)
</t>
  </si>
  <si>
    <t xml:space="preserve">DM:
2004-5, 73.8
2008-9, 74.5
Non DM:
2004-5, 49.6
2008-9, 54.1
</t>
  </si>
  <si>
    <t xml:space="preserve">DM:
16-44 years, 6%
45-64 years, 37.8%
≤65 years, 56.2% 
Non DM:
16-44 years, 8.8%
45-64 years, 23.1%
≤65 years, 68.1%
</t>
  </si>
  <si>
    <t>Diabetes</t>
  </si>
  <si>
    <t>2004-5, 5034 (DM and Non-DM)
2008-9, 5255 (DM and Non-DM)</t>
  </si>
  <si>
    <t>UK, tertiary hospital. Suffolk County Council (population data), Primary care trust (diabetes prevelance).</t>
  </si>
  <si>
    <t xml:space="preserve">No </t>
  </si>
  <si>
    <t>per 10,000 diabetics (Figure 1), mean annual incidence per 10,000 diabetics and 100,000 general population</t>
  </si>
  <si>
    <t>Mean annual incidence rates appear low compared to many studies. Annual incidence rates per 10,000 diabetics are highly variable.</t>
  </si>
  <si>
    <t>34 (2004/5 to 2008/9)</t>
  </si>
  <si>
    <r>
      <t>68</t>
    </r>
    <r>
      <rPr>
        <sz val="8"/>
        <color theme="1"/>
        <rFont val="Calibri"/>
        <family val="2"/>
      </rPr>
      <t>±11</t>
    </r>
  </si>
  <si>
    <t xml:space="preserve">Abstract: to establish a method to assess amputation incidence that addresses the problems matching a numerator with an appropriate denominator in London and to demonstrate low amputation incidence associated with the activity of our multidisciplinary diabetic foot clinic.
Justification: …we aimed to demonstrate low amputation incidence at the population level associated with the activity of the clinic by establishing a method to assess incidence in London.
</t>
  </si>
  <si>
    <t>UK, St Mary's Hospital</t>
  </si>
  <si>
    <t xml:space="preserve">1. Treatment at St Mary’s Hospital
2. Primary Care Trust Commissioner’s Code for Westminster
3. Primary or secondary diagnosis of diabetes
4. Referrals from other Primary Care Trusts which may have represented more difficult cases were not included
5. Non-traumatic lower extremity amputation
</t>
  </si>
  <si>
    <t>Description of crude incidence rate in a single health service in London. Unusual method to determine demoninator.</t>
  </si>
  <si>
    <t>Peripheral Vascular Disease, coronary heart disease, cerebrovascular disease, renal failure (For whole lower extremity sample, not just partial foot amputations)</t>
  </si>
  <si>
    <t>…examine trends in nontraumatic lower-extremity amputations over an 8 year period in patients with and without diabetes in Spain</t>
  </si>
  <si>
    <t>Spain/ Spanish Minimum Basic Data Set; population data National Institute of Statistics</t>
  </si>
  <si>
    <t>74% (calculated from Table 1)</t>
  </si>
  <si>
    <t>Age category, sex</t>
  </si>
  <si>
    <t>per 100,000 population</t>
  </si>
  <si>
    <t xml:space="preserve">Incidence rate type 1
2001, 0.88
2002, 0.8
2003, 0.82
2004, 0.6
2005, 0.57
2006, 0.55
2007, 0.47
2008, 0.43
Incidence rate type 2
2001, 9.23
2002, 9.87
2003, 10.29
2004, 10.88
2005, 10.61
2006, 10.72
2007, 10.68
2008, 10.97
Incidence rate No diabetes
2001, 4.67
2002, 4.29
2003, 4.09
2004, 3.89
2005, 3.73
2006, 3.76
2007, 3.79
2008, 3.89
</t>
  </si>
  <si>
    <t xml:space="preserve">1. Lower extremity amputation 
2. Discharge between 1st Jan 2001 – 31 Dec 2008
3. Non-traumatic amputation
</t>
  </si>
  <si>
    <t>The aim of the present study was to use claims data from the nationwide statutory health insurance system to analyze the incidence of lower extremity amputation from 2001 to 2010 in the Taiwanese diabetic population. Furthermore, we investigated a subset of data from the larger dataset, which included factors associated with non traumatic lower extremity amputation in diabetic individuals.</t>
  </si>
  <si>
    <t>Taiwan, National Health Research Institute</t>
  </si>
  <si>
    <t xml:space="preserve">1. Included in Taiwan National Health Research Institute insurance database
2. Lower extremity amputation – any level – between 1st Jan 2000 and 31st Dec 2010
3. Type 2 diabetes
Other criteria applied for participants included in the factor analysis which was not the focus of this review and as such, these inclusion criteria not reported here.
</t>
  </si>
  <si>
    <t>776 (from 2001-10)</t>
  </si>
  <si>
    <t>Not reported for the people included in the incidence rate calculation. Data in table 2 is the for subset of n=212 patients included in the factor analysis that had type 2 diabetes and amputation during the study period.</t>
  </si>
  <si>
    <t xml:space="preserve">2000, 1.63
2001, 1.46
2002, 1.33
2003, 0.99
2004, 1.36
2005, 1.19
2006, 1.25
2007, 0.79
2008, 1.30
2009, 0.95
2010, 0.83
</t>
  </si>
  <si>
    <t>3009 (from 2005-10)</t>
  </si>
  <si>
    <t>Italy, National Hospital Discharge Record database</t>
  </si>
  <si>
    <t xml:space="preserve">1. Lower extremity amputation (excluding trauma or tumor)
2. 1st January 2000 – 31st December 2010
3. &lt; 100 years old
</t>
  </si>
  <si>
    <t>51253 (2003-2010); most recent annual: 7061</t>
  </si>
  <si>
    <t>…to examine trends in lower extremity amputations in Western Australia using comprehensive state-wide linked data. Trends in initial and recurrent major and minor amputations were compared in patients with type 1 diabetes, type 2 diabetes and cardiovascular disease without diabetes between 2000-2010</t>
  </si>
  <si>
    <t>Australia, Western Australian Data Linkage System</t>
  </si>
  <si>
    <t>DM/CVD</t>
  </si>
  <si>
    <t xml:space="preserve">Total No PFA </t>
  </si>
  <si>
    <t>63.8% (incl. type 1 and Type 2) for sample as a whole, not by level of amputation</t>
  </si>
  <si>
    <t>Approx 65 years (stratified by initial/recurrent amputation as well as Type 1- Type 2 diabetes or CVD)</t>
  </si>
  <si>
    <t>Coronary heart disease, peripheral vascular disease, chronic kidney disease, hypertension, cerebrovascular disease, heart failure, atrial fibrillation, diabetes, cerebrovascular disease</t>
  </si>
  <si>
    <t>Indigenous or Torres Strait status, age, sex</t>
  </si>
  <si>
    <t xml:space="preserve">Type 1 diabetes (initial)
2000, 349.2
2001, 297.8
2002, 258.2
2003, 216.0
2004, 270.4
2005, 122.7
2006, 263.3
2007, 178.7
2008, 285.3
2009, 199.5
2010, 388.3
Type 1 diabetes (recurrent amputation)
2000, 9,743.6
2001, 7,744
2002, 8,441.5
2003, 5,034.3
2004, 2,931.9
2005, 3,572.3
2006, 6,241.4
2007, 2,894.9
2008, 3,007.9
2009, 5,482.6
2010, 9,883.5
Type 2 diabetes (initial)
2000, 262.2
2001, 259.4
2002, 251.8
2003, 252.4
2004, 191.3
2005, 237.5
2006, 240.8
2007, 219.5
2008, 221.2
2009, 232.4
2010, 245.3
Type 2 diabetes (recurrent amputation)
2000, 19,636.9
2001, 26,973.3
2002, 27,457.5
2003, 24,149.1
2004, 31,393.3
2005, 16,357.8
2006, 19,764.4
2007, 14,712.8
2008, 19,206.7
2009, 30,456.6
2010, 34,629.4
Cerebrovascular disease Initial and recurrent amputation rates (see appendix)
</t>
  </si>
  <si>
    <t>Cohort-Retrospective</t>
  </si>
  <si>
    <t>1000 people with type 2 diabetes (from the 5% random sample)</t>
  </si>
  <si>
    <t>…to determine the diabetes-related and non-diabetes related lower extremity amputation incidence rates and estimate the relative risk of an individual with diabetes undergoing a lower extremity amputation compared to an individual without diabetes in the Republic of Ireland</t>
  </si>
  <si>
    <t>Incidence rate based on hospital discharge - age standardized incidence rate in diabetics and non-diabetic related amputations. Incidence rate reported as well as changes over time tested.</t>
  </si>
  <si>
    <t>Not Reported</t>
  </si>
  <si>
    <t>age-adjusted incidence rate minor (i.e. all partial foot ampuations) per 100,000 diabetics OR non-diabetics</t>
  </si>
  <si>
    <t>per 100,000 w/ diabetes
per 100,000 w/o diabetes</t>
  </si>
  <si>
    <t>Incidence rates reported for minor (all below-ankle) amputations in groups with and without diabetes. Some changes over time are likely significant based on the 95%CI, but inappropriate test for trend was not sensitive to differences.</t>
  </si>
  <si>
    <t>No statement framed as an aim. Instead, investigators state their intent to…. Present data on trends in diabetes related lower extremity amputations (DR-LEA) and non DR-LEA in the South Tees area (UK) over a continuous 5-year period.</t>
  </si>
  <si>
    <t>UK, South Tees area (industralized area in the north of England);  data from multiple sources (operating theatre records, limb fitting centres, hospital discharge data, community diabetes register)</t>
  </si>
  <si>
    <t xml:space="preserve">1. Lower extremity amputation between 1 July 1995 – 30 June 2000
2. Registered in one of four databases defining patients in the South Tees area of the UK (i.e., operating theatre records, limb fitting centres, hospital discharge data, community diabetes register)
3. Excluded traumatic amputation alone (not clear how they were defined); tumors and congenital limb deficiency also excluded (personal correspondance)
</t>
  </si>
  <si>
    <t>73.6% over 60 years of age (sample as a whole); no further age information</t>
  </si>
  <si>
    <t xml:space="preserve">smoking habit, first and subsequent lower extremity amputation, diabetes status, insulin treatment </t>
  </si>
  <si>
    <t>age, sex, postcode, ethnicity</t>
  </si>
  <si>
    <t xml:space="preserve">Minor DM-LEA w/ 95% CI (obtained from author correspondance)
2005   96.2 (78.2-116.3)
2006   96.1 (79.6-114.5)
2007   119.2 (100.2-140.3)
2008   100.9 (84.3-119.4)
2009  127.6 (107.2-150.1)
Minor Non DM-LEA (estimated from DigitizeIt)
2005   4.99
2006   4.22
2007   4.80
2008   4.30
2009   4.51
</t>
  </si>
  <si>
    <t>not described in sufficient detail</t>
  </si>
  <si>
    <t>Freemantle, Australia; Western Australia Data Linkage System</t>
  </si>
  <si>
    <t>Comprehensive range of comorbidities reported. Select examples reported here including: diabetes duration, BMI, HbA1c, blood pressure, congestive heart failure, peripheral neuropathy, retinopathy, chronic kidney disease, serum triacylglycerol…. + many others</t>
  </si>
  <si>
    <t>Crude incidence rate (i.e., number of first-ever minor amputations (i.e., distal to tarsometatarsal joint) per 1000 patient-years. Crude incidence rate for total (i.e., first-ever and reamputations) able to be calculated from results for toe, foot and transtibial cohorts.</t>
  </si>
  <si>
    <t xml:space="preserve">1. Crude incidence of first-ever minor amputation (i.e., distal to tarsomatatarsal joint): 
2.3 per 1000 patient years
2. Crude incidence of total (i.e., first ever and repeat amputations) calculated from results reported:
Toe: 3.4 per 1000 patient-years
Foot: 0.3 per 1000 patient-years
Transtibial: 1.1 per 1000 patient-years.
</t>
  </si>
  <si>
    <t xml:space="preserve">2. Crude incidence of total (i.e., first ever and repeat amputations) calculated from results reported:
Transtibial: 1.1 per 1000 patient-years.
</t>
  </si>
  <si>
    <t>1294 people with diabetes (of which 19 had pre-existing amputation)</t>
  </si>
  <si>
    <t>…to (1) document incidence rates for dysvascular amputations across racial groups, (2) to examine the extent to which racial differences, if they exist, are changing over time, (3) to analyse time trends in incidence rates by race, age, gender and level of amputation</t>
  </si>
  <si>
    <t xml:space="preserve">Evaluation of hospital procedures looking specifically at incidence rates for lower limb amputation by racial group and changes over time. NB: while sample includes a cohort with 'foot' amputation the operational definition indicates inclusion of people with ankle-disarticulation in this cohort) and, as such, they've not been included. </t>
  </si>
  <si>
    <t>3401 - 'foot' amputations excluded because it included ankle disarticulations</t>
  </si>
  <si>
    <t>Diabetes, diabetes with end organ damage, peripheral vascular disease</t>
  </si>
  <si>
    <t>Incidence rates reported for toe and transtibial amputation cohorts. Significant racial differences between black and white Americans. Incidence rate increased significantly over time in toe and transtibial amputee cohorts.</t>
  </si>
  <si>
    <t>Background and aim: Literature review identified several clear gaps. The aim addressed the gaps identified. Aim correctly worded was consistent with the results and inferential analysis undertaken. Sample: While the cumulative sample was large (n&gt; 27,000 over 10 years), the annual number of amputation events was smaller when considered by racial group, age and sex but the impact was difficult to assess without confidence intervals. The proportion of males (53%) and those with diabetes (43%) were low compared to many investigations. The sample was 40% black/African American and 60% white (or other race). These sample characteristics may limit generalizability. Method: There were several aspects of the method design that, while common to many epidemiological studies, have potential to bias the results reported. The category of ‘foot amputations’ included people with ankle disarticulation and as such, these results were not considered. The highest level of amputation was chosen for classification during an admission, even if on the contralateral lower limb and procedure counts include all amputations (not index amputations). In concert these two method design features may overestimate the number of people affected. Incidence rates were standardized to the 1986 Maryland population which may overestimate the true incidence – particularly in the later years of the study - given the assumption that population increased over time. It is also assumes that the characteristics of the population (e.g., race distribution, social/economic indicators) also remained constant over time and do not confound the results. Analysis: While appropriate inferential analyses were undertaken, the reporting of the salient results were not (e.g., incomplete reporting of linear regression results given that only p-values were reported, no 95% confidence intervals reported for the incidence rates). Discussion/conclusion: were appropriate given the results presented and conclusions were fair.</t>
  </si>
  <si>
    <t>This study presents an 18-year overview of hospital administrative discharge data for amputation procedures among residents of the nine counties of Northern Illinois. We present rates by amputation levels (above knee, below knee, and through foot), and review differences in inpatient mortality and ICD-9 coded diabetes prevalence.</t>
  </si>
  <si>
    <t xml:space="preserve">1. Amputation at any non-federal hospital (i.e, VA hospital) in Illinois between 1987-2004
2. Amputation at either: through foot (84.12), below knee (84.15) or above knee (84.17); therefore amputations through toes or disarticulations were excluded
3. Over 35 years of age
4. Dysvascular amputation (exclude trauma and tumor based on related ICD-9-CM codes)
5. Zip code corresponded to the 9 counties of interest (i.e., Cook, DuPage, Grundy, Kane, Kankakee, Kendall, Lake, McHenry, and Will counties) 
</t>
  </si>
  <si>
    <t>Report of incidence rates for through foot, below-knee and above-knee amputation for 9 counties in Illinois based on hospital discharge data. Age-standardized incidence rates per 100,000 residents presented for males and females, three population categories with varying proportions of African Americans (i.e., &lt;10%, 11-50% &gt; 50%). Test for linear trends in proportions reported.</t>
  </si>
  <si>
    <t>age, sex, race (i.e., African American by categorization of zip codes with &lt;10%, 11-50% and &gt; 50% African Americans)</t>
  </si>
  <si>
    <t>Age-standardised incidence rate for through foot amputations increased over time. The incidence rate for below-knee amputation was more variable, increasing from 1987-1997, then reducing back to the 1987 levels. No results from the test for trend were reported to support this observation from the figures.</t>
  </si>
  <si>
    <t>UK, Ipswich Hospital; Primary Care Trust (population data and diabetes prevelance)</t>
  </si>
  <si>
    <t>Annualized incidence rates from 1995-2005 for partial foot amputation. Not clear if crude or standardized in some way</t>
  </si>
  <si>
    <t>Crude</t>
  </si>
  <si>
    <t>Retrospective review of lower extremity amputations in Western Australia between 2000-2010 stratified by minor, major, initial, repeat amputations in people with type 1- or type 2- diabetes or cardiovascular disease without diabetes. Annual age- and sex- stadardized incidence rates per 100,000 person-years (they had mortality data linked that allowed determination of person-years).</t>
  </si>
  <si>
    <t>3796 (2000-2010)</t>
  </si>
  <si>
    <t>Approx 66% (stratified by initial/recurrent amputation as well as Type 1- Type 2 diabetes or CVD)</t>
  </si>
  <si>
    <t>Annualized age- sex- standardized indicence rates for minor (partial foot amputation) per 100,000 person-years stratified by type 1- type 2- diabetes, cerebrovascular disease, index and recurrent amputations. Trends over time tested. No 95%CI reported for annualized data.</t>
  </si>
  <si>
    <t>5% random sample (1 million cases) from national health insurance database that covers 98% of the Taiwanese population. Incidence rates (assumed to be crude rates) of minor (partial foot) amputation calculated for people with type 2 diabetes. Details of denominator not clear. The method is complicated by the second aim which looked to analyze factors associated with amputation. This factor analysis utilized a smaller subset of patients (n=212) who were diagnosed with type 2 diabetes during the study period and had an index amputation during the study period. Given that the factor analysis wasn't a feature of our review, we've not looked at the bias introduced by the way the factor analysis was designed, instead focused in the incidence rates reported.</t>
  </si>
  <si>
    <t>Annualized crude incidence rate below-ankle per 1000 people with type 2 diabetes drawn from the 5% random sample.</t>
  </si>
  <si>
    <t>Incidence rates (presumed crude) of partial foot amputation per 1000 people with type 2 diabetes reduced over time. Result based on observation as no inferential analysis reported for the incidence rate data. No 95% CI reported.</t>
  </si>
  <si>
    <t xml:space="preserve">Background and aim:  The justification for the analysis of incidence rates over time is underpinned by idea that they must be clearly understood. However, it isn’t clear from the justification why we’re not yet clear and therefore, why we need another study looking at incidence rates. As a second aim looking at factors associated with amputation was better supported by the justification (but not the focus of this review). The aim statement is clearly written.
Sample: A 5% random sample (1 million cases) was drawn from a national health insurance database covering 98% of the population. It is assumed that those with type 2 diabetes and the number with lower extremity amputation were then identified. The second aim – looking at factors influencing amputation – complicates the method as a subset of the larger sample was used in the factor analysis. As such, the number of people in the incidence rate results and the patient demographics don’t match. Patient characteristics seem to be reported for those included in the factor analysis, but not for those used in the incidence rate calculation. As such, we can’t make any assessment of their representativeness to other populations with type 2 diabetes and lower limb amputation compared to other studies. We’ve assumed the sample is representative given the way participants were recruited (5% random sample)  and that the database covers such a large proportion of the population. However, the 2% not included in the insurance database may represent those marginalized and not registered to receive care. The minor or partial foot amputation group included ICD code 84.10 – a catch all category not actually a minor amputation and this will overestimate the number of cases in the minor or partial foot group. The ICD-9-CM code used to identify people with type 2 diabetes (250.x2) doesn’t capture those ‘not stated as uncontrolled’ and as such, likely underestimates the true number of people with type 2 diabtes.
Method/Analysis:  There are a number of aspects of the method that have potential to introduce bias. It is assumed that (and later confirmed by email correspondance)  those with type 2 diabetes who were used as the denominator and were drawn from the 5% random sample (no discussion about denominator presented) and the number with lower extremity amputation was the numerator to calculate annual crude incidence rates. It was assumed (and later confirmed via email) that crude incidence rates were calculated. Incidence rates reported per 1000 people with type 2 diabetes without 95% confidence intervals. Most issues with the method design relate to the factor analysis (e.g., only included those with recent diabetes diagnosis and amputation during the study period so the long term effects of diabetes that increase the risk of amputation will not have had an influence and thereby underestimated their effect. We’ve not commented further about these issues given they are not the focus of the review, but highlight them here as a way to delineate method design issues from the epidemiological data which is the focus of our review.
Discussion/conclusion: While the discussion and conclusions were in keeping with the results presented there are subtle biases evident in the interpretation. For example, with regard to the incidence rates, the authors describe changes in diabetic care over the time series and make quite definitive statements about the cause-and-effect without evidence for this. The reductions observed might be equally as attributable to the increased prevalence of diabetes in Taiwan over time (see introduction) which would reduce the annual incidence rate. This may not reflect better care that reduced the risk of amputation, but merely better detection (see limitations).
</t>
  </si>
  <si>
    <t>…to determine the annual incidence of foot-related hospitalisations and amputation amongst persons with diabetes in Queensland (Australia) between 2005 and 2010. The secondary aim was to observe trends pre- and post-implimentation of staged statewide ambulatory diabetes foot-related complication service strategies in Queensland.</t>
  </si>
  <si>
    <t>Retrospective review of Queensland Health database for admissions for diabetic foot complications (e.g., amputations) between 2005-2010. Annual crude, as well as age- and sex- standardized incidence rates reported for minor (partial foot amputations). Trends over time tested.</t>
  </si>
  <si>
    <t>64 (median) over total years but also reported for each year and in age categories</t>
  </si>
  <si>
    <t xml:space="preserve">Annual crude as well as age- and sex- standardized incidence rates for partial foot (minor) amputation expressed per 1,000 person-years with diabetes (diabetes population) and per 100,000 person-years (general population). </t>
  </si>
  <si>
    <t>per 1000 person-years with diabetes AND per 100,000 person-years general population</t>
  </si>
  <si>
    <t>Crude and age-sex standardized incidence rates declined over time. Decline was less pronounced when expressed relative to general population as opposed to diabetic population (diabetic population increased more over time than general population, so it skews incidence rate). Reductions in Chi Square test for trend, but using the Poisson regression, there was ony changes over time in 2010 relative to 2005, not in other years.</t>
  </si>
  <si>
    <t xml:space="preserve">Background and aim:  made a strong and clear case for the research. The aim was clearly phrased and mirrored the justification.
Sample: A complete sample of people undergoing lower limb amputation in Queensland from 2005-2010 who had a diabetes related admission code. As such, sample is representative of the Queensland population with diabetes over time period. Basic patient characteristics report including age category and sex were reported but no more detailed information which limits comparison to other studies. 
Method: While there were minor points regarding the method design. Only the highest amputation in a single admission was recorded. Some people with diabetes who had amputation due to trauma or tumor would have also been included in the sample. Care was taken to illustrate the small bias this introduced. The annual population with diabetes was assumed to be 18.23% of the Queensland population and stable over time – this was based on the proportion of the Queensland population with diabetes in 2013. Given the increase in diabetes prevalence over time, this will overestimate the denominator and artificially lower the incidence rates reported. 
Analysis:  Annual crude as well as age- and sex- standardized incidence rates with 95%CI reported relative to 1000 person-year with diabetes and per 100,000 person-years general population. The trends for time were reported using the Chi-squared test for trend showing significant changes over time. The Poisson Regression models and 95%CIs show that the risk-rates remain unchanged over time except for changes between the referent year (2005) and the final year (2010). 
Discussion/conclusion: While the discussion and conclusions were in keeping with the results presented there are subtle biases evidence in the interpretation. For example, the changes in the risk-ratios over time were not carefully reported in the results or discussion given only changes from 2005-2010 (the significant change from beginning to end) were illuminated. 
</t>
  </si>
  <si>
    <t>…to analyze amputee and hospitalization rates for lower extremity amputation in persons with and without diabetes, using the National Hospital Discharge Record Database for the period 2001-2010.</t>
  </si>
  <si>
    <t xml:space="preserve">Retrospective review of Italian national discharge database describing the crude as well as age- and sex- standardized incidence rate for minor (partial foot amputation) in people with and without diabetes in 2001-2010. Trends over time tested. Only repored data from 2003-2010 because no incidence rates were reported for 2001-2002. As such, total number of amputations reflects the 2003-2010 period. </t>
  </si>
  <si>
    <t>68% (based on total number of amputees 2003-2010 with and without diabetes)</t>
  </si>
  <si>
    <r>
      <t>71.1</t>
    </r>
    <r>
      <rPr>
        <sz val="8"/>
        <color theme="1"/>
        <rFont val="Calibri"/>
        <family val="2"/>
      </rPr>
      <t>±11.1 with diabetes for 2010; 73.2±17.9 with no diabetes for 2010. Age not reported for other years or by level of amputation.</t>
    </r>
  </si>
  <si>
    <t xml:space="preserve">annual crude as well as age- and sex-standardized incidence rate in PFAs from 2003-2010 in people with and without diabetes </t>
  </si>
  <si>
    <t>per 100,000 people with (and without diabetes). Supplementary data includes rates for people with diabetes per 100,000 population.</t>
  </si>
  <si>
    <t xml:space="preserve">With diabetes
Crude rate per 100,000 population
2003 6.5 
2004 7.2 
2005 7.4 
2006 7.4 
2007 7.2 
2008 7.5 
2009 7.9 
2010 7.9 
Age- sex- standardized per 100,000 population
2003 6.5
2004 7.0
2005 7.1
2006 7.1
2007 6.8
2008 7.1
2009 7.4
2010 7.3
Crude rate per 100,000 people with diabetes
2003, 168.8
2004, 178.0
2005, 177.0
2006, 167.3
2007, 156.9
2008, 155.1
2009, 163.9
2010, 161.1
Age- and sex- standardized rate per 100,000 w/ diabetes
2003, 95.7
2004, 102.6
2005, 95.1
2006, 93.7
2007, 94.6
2008, 85.8
2009, 91.6
2010, 89.4
No diabetes
Crude rate per 100,000 people with No diabetes
2003, 3.2
2004, 3.2
2005, 3.5
2006, 3.9
2007, 3.7
2008, 3.8
2009, 3.8
2010, 4.0
Age- and sex-standardized rate per 100,000 with No diabetes
2003, 3.4
2004, 3.4
2005, 3.7
2006, 4.0
2007, 3.8
2008, 3.9
2009, 3.8
2010, 4.0
</t>
  </si>
  <si>
    <t>Crude, age- and sex-standardized incidence rates in those with diabetes are high (compared to other studies) and remained stable over time. The crude, age- and sex-standardized incidence rates in those with diabetes vary markedly indicating very different age and sex profiles of the diabetic population compared to the 2001 Italian standard population used in the age- and sex-standardization. Crude, age- and sexstandardized incidence rates in those without diabetes increased significantly over time.</t>
  </si>
  <si>
    <t>95101 (total 2003-2010)</t>
  </si>
  <si>
    <t xml:space="preserve">Background and aim:  The justification for the study was weak given that gap identified few studies so far about lower limb amputation… but without highlighting the shortcomings of these studies that might justify the need for another. While the aim was appropriately worded, it was misleading to indicate that the study spanned 2001-2010 given that incidence rates (the dependent variable) were only reported from 2003-2010.
Sample: While the study included a very large sample there was little by way of patient characteristics reported. We were able to calculate the proportion of the minor (partial foot) sample with diabetes based on data in Table 3. Based on data reported for 2010, the population have an old average age (approx. 72 years) but age was not reported for other years or the sample as a whole. No information about sex (proportion males) was reported. The limited patient characteristics make it difficult to generalize the findings and draw comparisons to other studies.
Method: There were a number of aspects of the method design that were of particular note. Participants over 100 years of age were excluded which may have little effect on the incidence rates. Two or more amputations in the same year were considered a single event which will underestimate the incident rate of the minor group given repeat partial foot amputations and these often progress to transtibial amputations with will bias toward the ‘major group’. There is insufficient detail about the Italian population and how diabetes prevalence were estimated despite the link to the National Institute of Statistics website.
Analysis:  Annual crude as well as age- and sex- standardized incidence rates (no 95%CI) relative to 100,000 people with and without diabetes were reported. The crude,  age- and sex-standardized incidence rates in those with diabetes vary markedly indicating very different age and sex profiles of the diabetic population compared to the 2001 Italian standard population used in the age- and sex-standardization. Tests for trends were conducted using an appropriate inferential analysis – Poisson regression models – indicating that the incidence rate (not specific whether crude or age- or sex-standardized rates were used in trend analysis) remained stable in those with diabetes and significantly increased in those without diabetes.
Discussion/conclusion: The discussion and conclusions were in keeping with the results presented.
</t>
  </si>
  <si>
    <t>…to examine trends in the incidence of lower extremity amputation procedures (major and minor) among hospitalized patients with type 1 and type 2 diabetes mellitus between 2001-2012 in Spain.</t>
  </si>
  <si>
    <t xml:space="preserve">1. Lower extremity amputation  with ICD-9-CM code between 84.10-84.17
2. Amputation between 1st Jan 2001 - 31st Dec 2012
3. Non traumatic amputation
</t>
  </si>
  <si>
    <t>National hospital discharge database (Spain) retrospectively queried for lower extremity amputation procedures.  Annual age- and sex-standardized incidence rate presented for 2001-2012 with changes over time tested. Secondary outcomes including length of stay and in-hospital mortality also reported.</t>
  </si>
  <si>
    <t>73302 (from 2001-2012), most recent annual (2012) is 6835 including Type 1, Type 2 and No diabetes.</t>
  </si>
  <si>
    <t>75% (based on cumulative totals presented in Table 1, summing proportion of total sample with type 1 and Type 2 diabetes)</t>
  </si>
  <si>
    <t>75% (based on weighting proportion of males in the Type 1, Type 2 and No DM groups relative to the total number amputations for 2001-2012)</t>
  </si>
  <si>
    <t>66.5 years (based on weighting age in the Type 1, Type 2 and No DM groups relative to the total number amputations 2001-2012)</t>
  </si>
  <si>
    <t>Charlson Comorbidity index, Diabetes category (type 1, Type 2, No diabetes)</t>
  </si>
  <si>
    <t>annual age- and sex-standardised incidence rates for patients based on diabetes category (Type 1, Type 2 or No diabetes) per 100,000 inhabitants.</t>
  </si>
  <si>
    <t xml:space="preserve">Type 1 DM PFA, significant reduction from 2001-2008 (p&lt;0.05) then no significant change 2008-2012.
Type 2 DM PFA, significant increase from 2001-2012 (p&lt;0.05)
</t>
  </si>
  <si>
    <t>Increased rates reduced in people with type 1 DM between 2001-2008 and remained constant thereafter. The incidence rates of type 2 DM increased significantly over time with small, yet statistically significant,  annual percentage change of 1.89%.</t>
  </si>
  <si>
    <t>138,012 (from 2001-2012), at last year (2012) annual number of major (5144) and minor (6834)</t>
  </si>
  <si>
    <t>Report annual age- and sex-standardized incidence rate for people with minor (partial foot amputation) stratified by type 1, type 2 and no diabetes. Trends over time tested. Other DVs included length of stay and mortality.</t>
  </si>
  <si>
    <t>46536 (over 2000-2008)</t>
  </si>
  <si>
    <t>79.5% (calculated from Table 1)</t>
  </si>
  <si>
    <t>Proportion with type 1, 2 and no diabetes</t>
  </si>
  <si>
    <r>
      <t>66.9</t>
    </r>
    <r>
      <rPr>
        <sz val="8"/>
        <color theme="1"/>
        <rFont val="Calibri"/>
        <family val="2"/>
      </rPr>
      <t>±14.6</t>
    </r>
    <r>
      <rPr>
        <sz val="8"/>
        <color rgb="FFFF0000"/>
        <rFont val="Calibri"/>
        <family val="2"/>
      </rPr>
      <t xml:space="preserve"> </t>
    </r>
  </si>
  <si>
    <t>annual age and sex-standardized incidence rates in type 1 DM, type 2 DM and no DM expressed per 100,000 inhabitants</t>
  </si>
  <si>
    <t xml:space="preserve">Age- and sex-standardized incidence rate reduced over time in people with minor (partial foot amputation) with type 1 diabetes and no diabetes. By contrast, in people with type 2 diabetes, the minor incidence rate increased over time. </t>
  </si>
  <si>
    <t>90,064 (2001-2008)</t>
  </si>
  <si>
    <t>46536 (2001-2008)</t>
  </si>
  <si>
    <t>Reported crude incidence rate for major (above ankle) and minor (below ankle)  for each of three years between 1997-2000. Proportion of cases where amputation procedures were missed or incorrectly coded using retrospective procedures compared to prospective procedures (considered gold standard).</t>
  </si>
  <si>
    <t>Annual crude incidence in PFA (below ankle) per 100,000 general population and 1000 diabetics</t>
  </si>
  <si>
    <t>per 100,000 general population and 1000 diabetics</t>
  </si>
  <si>
    <t>…to analyze the effect of the introduction of a multidisciplinary diabetic foot unit in our hospital, by evaluating trends in amputation rate in people with and without diabetes in our healthcare area between 2001-2011.</t>
  </si>
  <si>
    <t>Spain 3rd health care area of Madrid, Spanish Minimum Basic Data Set and the Madrid Health Service census (for population data)</t>
  </si>
  <si>
    <t>Analysis of age- and sex-standardized incidence rate of lower extremity amputation in people with and without diabetes during two time periods i.e., 2001-2007 and 2008-20011) which correspond to before and after the introduction of a multidisciplinary diabetic foot unit.</t>
  </si>
  <si>
    <t>69 (weighted average, based on diabetic and non-diabetic groups). Proportion males not reported by amputation level.</t>
  </si>
  <si>
    <t xml:space="preserve">Mean age- and sex-specific incidence rates per 100,000 population (2001-2011) or for (2001-2007 and 2008-2011). </t>
  </si>
  <si>
    <t>per 100,000 population with and without DM</t>
  </si>
  <si>
    <t xml:space="preserve">Per 100,000 population with DM
2001-11: 5.5 (4.2-6.7)
2001-7: 5.7 (3.9-7.5)
2008-11: 5.0 (2.3-7.8)
Per 100,000 with NO DM
2001-11: 1.5 (1.1-1.8)
2001-7: 1.6 (1.0-2.1)
2008-11: 1.3 (0.6-1.9) 
</t>
  </si>
  <si>
    <t>USA, Washington/ Washington State Comprehensive Hospital Abstract Reporting System (CHARS) and US Census Bureau data for annual state population estimates</t>
  </si>
  <si>
    <t>Charlson Comorbidity Index, diabetes, chronic obstructive pulmonary disease, renal disease</t>
  </si>
  <si>
    <t>Age, sex, discharge status (i.e., proportion discharged to home/selfcare OR with assistance)</t>
  </si>
  <si>
    <t xml:space="preserve">Toe/TMA
1987 8.04
1988 7.41
1989 7.56
1990 7.99
1991 7.57
1992 6.29
1993 7.01
1994 7.23
1995 7.52
1996 7.31
1997 8.6
1998 9.11
1999 8.9
2000 10.5
</t>
  </si>
  <si>
    <t>annual incidence PFA per 10,000 subjects with diabetics (Figure 1). Mean annual incidence per 10,000 with diabetes and 100,000 general population (FY 2004-5 to 2008-9)</t>
  </si>
  <si>
    <t xml:space="preserve">per 10,000 with diabetes
2004-5, 11.5
2005-6, 11.7
2006-7, 29.2
2007-8, 14.2
2008-9, 6.72
Mean annual IR minor per 10,000 diabetics, 14.7
Mean annual IR minor per 100,000 general population, 3.9
</t>
  </si>
  <si>
    <t xml:space="preserve">Background and aim:  The rationale for the investigation was disjointed and the logic difficult to follow. The justification clearly describes a range of difficulties with establishing the numerator and denominator but offers no rationale for the proposed method of adjusting the denominator based on the hospital’s market share for diabetic care. Two different aim statements are presented - one in the abstract, the other at the end of the introduction – and both suggest biased intent; that is, ‘… to demonstrate low amputation incidence at a population level associated with activity of the clinic…’  
Sample: Basic demographic details are presented for the partial foot amputation. The sample are typical of a dysvascular population in terms of age and proportion of males. Other comorbid details are presented for the total lower limb sample, not by level of amputation, indicating most participants have peripheral vascular disease and a small proportion with renal failure. Small numbers of subjects (n=34) with minor amputation, which may, in part, explain the highly variable incidence rates reported.
Method: There were a number of aspects of the method design that have potential to introduce bias and likely result in a low incidence rate. Participants required a primary or secondary diagnosis of diabetes, indicating this was one of the primary reasons for admission – as such, those with primary diagnoses of renal failure, for example, wouldn’t be well represented. This might account for the small proportion of those with renal disease. The authors report ‘Referrals from other Primary Health Care Trusts which may represent more complex cases were excluded.’ In case where revisions were required within 3 months, only the last procedure was recorded. Given that most reamputations occur within the first few months, this will underestimate the number of amputation surgeries. 
Analysis: Crude incidence rates were reported for each financial year 2004-5 to 2008-9 per 10,000 people with diabetes. Other data were reported as a mean (average over all years) incidence rate for below and above ankle amputations. No 95% Confidence Intervals were reported nor analyses over time. The denominators were corrected to reflect the hospital market share for the provision of diabetes care. It is difficult to judge the influence of this practice given that the data used to derive this were from the Dr Foster database for which these data or methods are no longer available. There is some doubt about the veracity of the approach given that the incidence rates are so low compared to other studies.
Discussion/conclusion: The discussion was in keeping with the results presented, but discussion about the limitations and impact of the method for calculating incidence rates were not a feature. This was surprising given the aim and the significant year-to-year variation in market share noted in the introduction which, in turn, likely also influences the incidence rates reported.
</t>
  </si>
  <si>
    <t>Descrption of age- and sex-standardized incidence rate for minor (partial foot amputation) for England between 2004-5 and 2008-9 (note these are financial years but it is unclear if these demarcate the beginning and end of the data collection period, or are two discrete time periods). Data presented for those with and without diabetes related amputation.</t>
  </si>
  <si>
    <t>Age- and sex-standardized incidence of PFA per 10,000 people with diabetes and per 100,000 people without DM</t>
  </si>
  <si>
    <t>per 100,000 people without diabetes AND per 10,000 with diabetes</t>
  </si>
  <si>
    <t xml:space="preserve">Per 10,000 with diabetes
2004 15.7
2005 15.3
2006 15.0 
2007 14.9
2008 14.9
Per 100,000 without diabetes
2004 5.85
2005 5.29
2006 4.97
2007 4.90
2008 4.97
</t>
  </si>
  <si>
    <t>Incidence rates for minor (toe) amputation over time. No significant differences in the incidence rate over time.</t>
  </si>
  <si>
    <t xml:space="preserve">Background and aim:  While the rationale for the investigation identified limitations in the existing literature that were the focus of the aim, the aim statement indicated a focus on two time periods (i.e., financial years 2004-5 and 2008-9) without rationale. 
Sample: Limited description of the sample with information about proportions by age category, diabetes and sex. 
Method: Of particular note there were inconsistencies in the definition of minor and the OPCS-4 codes; specifically, ‘…minor amputation was defined as any lower extremity amputation distal to the ankle joint (OPCS-4 codes X11.1, X11.2, X11.8 and X11.9)  and a major amputation was defined as any lower extremity amputation through of proximal to the ankle joint (OPCS-4 codes X09.2-5, X09.9, X10.1-4 add X10.8-9).’  The OPCS-4 codes are inconsistent with the narrative and we were unable to clarify these by corresponding with the author. As such, the data included in the review is only from people with toe amputations given other levels of partial foot amputation were bundled in with the major amputations based on OPCS-4 codes. Multiple amputation procedures during the same admission were counted as the highest amputation which, based on the difference between the number of patients and number of amputations reported, might underestimate the true incidence by less than 10% assuming a worse case scenario that all people that progressed to more proximal amputation started with a partial foot amputation. Diabetes prevalence was based on 2006 year – mid year in analysis – which is unlikely to affect the incidence rates dramatically given the time period was from 2004-2008. 
Analysis: The presentation of results were not in keeping with the time periods framed in the aim. For example, some data were presented for 2004-2008 (e.g., incidence rate data in Figure 1) while other data were presented for these two discrete time periods (e.g., subject characteristics and numbers of amputations in Table 1). Inferential analysis appropriate to the aim and data presented.
Discussion/conclusion: Discussion was appropriate to the aim and results reported. Limitations were thoughtfully discussed describing influence on the results.
</t>
  </si>
  <si>
    <t>Retrospective review of NHS admissions database for LEA procedures between 1996-2006. Outcomes were number and % who died at 30-days and 1 year post index amputation. Age- and sex-standardized incidence rate per 100,000 population stratified by amputation level (i.e., minor vs major) as well as presence/type of DM (i.e., Type 1, Type 2 and no DM). Minor amputations refer to toe and toe/phalanageal procedures (based on procedure codes). IR presented for 1996 and 2005 (IR per 100,000 population with 95%CI) and graphically for other years. Changes over time in IR not analyzed for trends over time. Mortality rates presented as number and % who died at 30-days and 1 year post index amputation - no sophisticated analysis. Although not the focus of our study, differences in the IR were evidence for males (increased over time for males, not females), type of DM (no DM and type I DM IR decreasd over time, IR increased over time in people with type II DM). Age groups had similar influence on IR over time. - Flag these influences to help us tease apart variability in the results presented.</t>
  </si>
  <si>
    <t xml:space="preserve">DM - Type I and Type II, no DM, age, sex, % in most deprived quintile. </t>
  </si>
  <si>
    <t>Age- and sex-standardized incidence rate in minor (toe or toe &amp; phalanageal PFA - ACTUALLY MINOR AMPUTATION WAS DEFINED AS ANY LEA DISTAL TO THE ANKLE, SO IT WOULD LIKELY HAVE BEEN MORE THAN THESE TWO LEVELS) per 100,000 population, stratified by DM type (i.e., type I, type II and no DM). IR presented for two years 1996 &amp; 2005. Figure 3 includes annual breakdown.</t>
  </si>
  <si>
    <t>Small reduction in age- and sex-standardized IR over time (no test for trend). When stratified based on the type of DM, those with type I DM, the IR decreased. For those with type 2 DM, the IR increased over time (again, no test for trend).</t>
  </si>
  <si>
    <t>Justification and aim: A sound rationale for the study with appropriate aim. Subjects: Of particular note there were inconsistencies in the definition of minor amputation and the OPCS-4 codes; specifically, ‘…minor amputation was defined as any lower extremity amputation distal to the ankle joint (OPCS-4 codes X11.1, X11.2, X11.8 and X11.9) and a major amputation was defined as any lower extremity amputation through or proximal to the ankle joint (OPCS-4 codes X09.2-5, X09.9, X10.1-4 add X10.8-9).’  The OPCS-4 codes are inconsistent with the narrative and we were unable to clarify these with correspondence with the author. As such, the data included in the review is only from people with toe amputations given other levels of partial foot amputation were bundled in with the major amputations based on OPCS-4 codes. Given the database used, only highest amputations were counted during admission, so not always counting index amputation. Reamputations in the same admission were therefore not counted which likely underestimates the true number of procedures. Contralateral amputations counted as separate procedures. Difficult to judge representativeness of the sample given that few details were reported for PFA cohort (age, sex, % in most deprived quintile by level of DM). While the sample looks normal in terms of age, and the percentage of males, there are some anomalies. The non-DM group has few males (about 40%). The sample is also skewed when considering the proportion with DM is very small 33% (i.e., Table 1: 1996/7, 12.8% type 1, 19.9% type 2, 67% no DM). No details about the presence of comorbidities, cause of amputation. Analysis: Age- and sex-standardized incidence rates per 100,000 population, stratified presence and type of DM. Incidence rate not presented relative to an 'at risk' population given that no data about the population with DM (and type) were avaialble. Sophisticated inferential analyses were described to analyze changes in the incidence rate over time - controlling for age, sex, year of discharge, level of amputation, social deprivation and DM status - but the results of trend analysis were not reported. Mortality data presented as counts and precentages at 30- and 365- days post amputation, not a true rate or probability. Cointerverntion and contamination were not controlled for (e.g., many people would have had parallel treatments designed to heal wounds and prevent mortality). Conclusion - appropriate to the data presented.</t>
  </si>
  <si>
    <t xml:space="preserve">Crude minor (PFA) IR in people with DM per 100,000 diabetics &gt; 30 years old (Table 1)
1998 229.82
1999 237.12
2000 240.13
2001 223.36
2002 246.09
2003 274.69
2004 261.43
2005 264.62
2006 251.39
Cumulative IR 248.30 
Crude minor (PFA) IR in people w/ No-DM per 100,000 people without DM &gt; 30 years
1998 3.79
1999 3.01
2000 3.35
2001 3.81
2002 3.30
2003 3.70
2004 3.49
2005 2.61
2006 3.19
Cumulative IR 3.35 
Crude minor (PFA) IR in people w/ and w/ No-DM (total people w/ and with no DM divided by total population &gt; 30, Table 1)
1998 16.77
1999 16.54
2000 16.98
2001 16.52
2002 17.32
2003 19.33
2004 18.30
2005 17.65
2006 17.41
Cumulative IR 17.45 
</t>
  </si>
  <si>
    <r>
      <t>1621</t>
    </r>
    <r>
      <rPr>
        <sz val="8"/>
        <rFont val="Calibri"/>
        <family val="2"/>
        <scheme val="minor"/>
      </rPr>
      <t>0</t>
    </r>
    <r>
      <rPr>
        <sz val="8"/>
        <color theme="1"/>
        <rFont val="Calibri"/>
        <family val="2"/>
        <scheme val="minor"/>
      </rPr>
      <t xml:space="preserve"> between 1998-2006)</t>
    </r>
  </si>
  <si>
    <r>
      <t xml:space="preserve">PFA w/ DM: 67.6±10.0
PFA w/ No DM: 66.4±15.0
Sample as a whole: 68.6±11.5 </t>
    </r>
    <r>
      <rPr>
        <sz val="8"/>
        <color rgb="FFFF0000"/>
        <rFont val="Calibri"/>
        <family val="2"/>
        <scheme val="minor"/>
      </rPr>
      <t xml:space="preserve"> </t>
    </r>
    <r>
      <rPr>
        <sz val="8"/>
        <color theme="1"/>
        <rFont val="Calibri"/>
        <family val="2"/>
        <scheme val="minor"/>
      </rPr>
      <t xml:space="preserve">
</t>
    </r>
  </si>
  <si>
    <t>Andalusia, Spain. Andalusian Health Services Central database (Conjunto Minimio Basico de Datos). National Statistics Institute for population data. Age and sex specific prevalence of diabetes in population equal or over 30 years of age from nine European countries taken from DECODE study.</t>
  </si>
  <si>
    <t xml:space="preserve">Background and aim: The literature review identified a meaningful gap in the evidence. The aim was written to address the gap using appropriate outcomes given the justification provided.
Sample: A large sample of 16,210 lower limb amputation (including 7007 minor or partial foot amputation) were included from 1998-2006. While the sample was representative in term of age (68.6±11.5) and the proportion of males (66%), a high proportion had diabetes (&gt;70%). No further information about the sample was available which made it impossible to assess the degree of representativeness compared to other populations.
Method: There were a number of sources of bias that influenced the results. The sample only included people over 30 years of age at the time of amputation. While this may better reflect the population at risk, and is unlikely to influence the total number of amputations given those with trauma and tumor were excluded anyway, the total population used in the standardization was also those over 30 years of age, which will make the incidence rate look larger compared to other studies where the whole population were included not just those at risk. Only the highest level of amputation during admission was recorded which will underestimate the true number of amputations given the large proportion of those with repeat procedures. Characteristics of the Andalusian population with diabetes were estimated from a study published in 2003; a review that included studies of diabetic prevalence in 9 different European countries whose data reflected amputation statistics from the mid 1980S-late 1990s. The non-diabetic population was, in turn, calculated as the difference between the Andalusian population over 30 years of age and the estimated diabetic population reported in the review. These two features of the method design likely bias the true incidence rate because of the prevalence of diabetes has increased markedly over 20 years as well as assumes that the Andalusian population is comparable to that of other European countries a decade prior. 
Analysis: In keeping with the aim of the study, age-standardized incidence rates for males and females were reported in those with and without diabetes. While the inferential analysis and reporting were appropriate to the study aims, only crude incidence rates were reported by level of amputation (without 95% confidence intervals) which limits the utility of the data for our purpose. Sufficient data were reported (Table 1) to calculate cumulative incidence rates for those with partial foot amputation per 100,000 population &gt; 30 years old as well as per 100,000 people with and with no-diabetes &gt; 30 years of age. Changes in the incidence rate over time were also calculated using appropriate statistical models for the partial foot cohorts.
Discussion/conclusion: Discussion and conclusions were appropriate given the aims and results.
</t>
  </si>
  <si>
    <t>Report the incidence rate in groups with and without diabetes. Cumulative incidence rate reported by age group and sex for three groups of years (e.g., 1998-2000, 2001-2003, 2004-2006). Crude and cumulative incidence rates able to be computed for minor (PFA) in those with diabetes, with no diabetes and total population. Data from Table 1 saved to a separate Excel spreadsheet to calculate annual and cumulative crude incidence rates reported in this spreadsheet. PFA codes for toe and PFA</t>
  </si>
  <si>
    <t xml:space="preserve">1. Discharged from acute-care hospital in state of Maryland between 1986-1997 (federal hospitals excluded).
2. ICD procedure codes for lower limb amputation 84.11-84.19
3. Excluded if ICD codes were for amputation due to trauma (including fractures, crush and burns), malignancy or congenital anomalies
</t>
  </si>
  <si>
    <r>
      <t>Crude, as well as age- and sex- standardized annualized incidence rates for toe and TTAs for blacks and whites (standardized to 1986 Maryland population</t>
    </r>
    <r>
      <rPr>
        <sz val="8"/>
        <color rgb="FFFF0000"/>
        <rFont val="Calibri"/>
        <family val="2"/>
        <scheme val="minor"/>
      </rPr>
      <t>;</t>
    </r>
    <r>
      <rPr>
        <sz val="8"/>
        <rFont val="Calibri"/>
        <family val="2"/>
        <scheme val="minor"/>
      </rPr>
      <t xml:space="preserve"> per 100,000 population)</t>
    </r>
  </si>
  <si>
    <t xml:space="preserve">In 1986:
Toe: 12.39 per 100,000 population (no CI)
In 1997:
Toe: 15.12 per 100,000 population (no CI)
Incidence rates in toe amputation showed a statistically significant increase over time
</t>
  </si>
  <si>
    <t xml:space="preserve">In 1986:
Transtibial: 10.23 per 100,000 population (no CI)
In 1997:
Transtibial: 12.10 per 100,000 population (no CI)
Incidence rates in TTA showed a statistically significant increase over time
</t>
  </si>
  <si>
    <t>FROM DATA IN TABLE 1, FOR MINOR AMPUTATION IT WAS 35/46=76% OF ALL MINOR AMPUTEES</t>
  </si>
  <si>
    <t>54.5% (sample as a whole), not reported by amputation level - different in non-diabetic control (45.5%) vs diabetic (63.5%)</t>
  </si>
  <si>
    <t>81 years (No SD, range 57-96) sample as a whole, at time of amputation, not by level of amputation</t>
  </si>
  <si>
    <t>Crude incidence of PFA per 'mille' (thousand) diabetics and per 'mille' (thousand non-diabetics (Figure 2)</t>
  </si>
  <si>
    <t xml:space="preserve">Crude incidence PFA per 1000 diabetics (supplied by authors)
2001 1.282
2002 0.507
2003 1.251
2004 3.196
2005 0.966
2006 0.712
</t>
  </si>
  <si>
    <t xml:space="preserve">Background and aim: Literature review identified a meaningful gap. The aim addressed the gap identified. Aim correctly worded was consistent with the results and inferential analysis undertaken, aside from the analysis by trend (time) which was not included except in the abstract. 
Sample: Sample was poorly described which makes it impossible to generalize these results. While the total number of people that underwent amputation during the study period was reported (n=2776), there was no breakdown by level of amputation. Salient details about the sample (e.g., number of people with ‘minor amputation’, proportion males, mean age) were not reported; not even for the sample as a whole. Only the proportion with diabetes (53%) was reported (for whole sample) along with average length of stay and discharge destination (the latter two irrelevant to the aims).
Method: There were several aspects of the method design that, while common to many epidemiological studies, have potential to bias the results reported. The study reported hospital discharges and as such, is a proxy measure for the number of amputations; particularly given that a proportion of people go on to have multiple amputation surgeries in the one admission which would therefore not be counted. The diabetic population data were estimated based on the prevelance of diabetes in the population in 2007 and as such, likely overestimates the true population in the early years of the study (i.e., 2005/6), and underestimates the diabetic population in the later years included (i.e., 2008/9); that is, assuming an increase in diabetes over time. Incidence rates were standardized to the European Union standard population (year not specified). 
Analysis: Incidence rates were appropriately presented with 95% confidence internals based on the Poisson distribution. The Cuzick’s test for trend was used to determine whether changes over time were statistically significant. This is a non-parametric test designed for ordinal level data and is therefore less sensitive to changes over time given it is based on ranks of the data. Given this test, large changes in the incidence rate over time were shown to be not significant, despite no overlap in the 95% confidence intervals. For example, non-diabetic related incidence reduced from 45.7 (95%CI 40.2-51.7) to 33.1 (95%CI 28.7-38.0) per 100,000 people without diabetes in the 60+ age group which was not significant (p=0.07). Similar examples exist with the diabetic-related amputation changes over time.
Discussion/conclusion: While the discussion is a fair interpretation of the results, there are numerous examples of bias in the writing; most notably, changes over time were reported as ‘… a non-significant increase in total LEA rates from…’ rather than reporting there was no difference.
</t>
  </si>
  <si>
    <t xml:space="preserve"> </t>
  </si>
  <si>
    <t>Reports lower extremity amputation incidence rates in the South Tees area of the UK over a 5-year period.</t>
  </si>
  <si>
    <t>Incidence rates reported for minor (distal to tarsometatarsal joint) amputations in groups with and without diabetes. Data was not reported for each of the five years of the study, but presented for years 1, 3 and 5</t>
  </si>
  <si>
    <r>
      <t xml:space="preserve">40 toe (including 29 first ever) and </t>
    </r>
    <r>
      <rPr>
        <sz val="8"/>
        <color rgb="FFFF0000"/>
        <rFont val="Calibri"/>
        <family val="2"/>
        <scheme val="minor"/>
      </rPr>
      <t xml:space="preserve">3 </t>
    </r>
    <r>
      <rPr>
        <sz val="8"/>
        <color theme="1"/>
        <rFont val="Calibri"/>
        <family val="2"/>
        <scheme val="minor"/>
      </rPr>
      <t>foot</t>
    </r>
  </si>
  <si>
    <t>3 "foot"</t>
  </si>
  <si>
    <t xml:space="preserve">annualized age-standarized incidence per 100,000 population for males/females; three zip-code categories with differing proportions of African Americans </t>
  </si>
  <si>
    <t xml:space="preserve">Background and aim: The justification provides a clear and logical justification for the research, identifying problem/gap in the literature. The aim statement is presented as a statement… ‘we present an 18 year overview of hospital administrative data…’ but was appropriate to the rationale.
Sample: Participant characteristics were reported for transtibial and through-foot cohorts and were broadly representative in terms of mean age, proportion of males and those with diabetes. Given the purpose of the study, the sample was stratified by zip codes based on the proportion of African Americans. When all zip codes were considered, about 13% of all participants were estimated to be African American.
Method: There were a number of features of the method design that have potential to influence the incidence rate reported. Most significant, was that people with toe amputations were excluded (only ICD-9 procedure codes for through foot, 84.12, were reported) which likely underestimates the true incidence rate given that more than half of all lower limb amputations are amputations of the toe(s). Of less significance, was that only the highest level of amputation during an admission was counted and those under 35 were excluded, as were those having amputation at a Veterans Hospital (about 5% of all amputations).
Analysis: Age-standardized incidence rates were reported per 100,000 residents by level of amputation, sex and zip code. The population estimates were complex given data for end years were extrapolated to produce annual population estimates and efforts were made to reflect the shift in African American populations over the 18 years of the study. 
Discussion/conclusion: Discussion was appropriate given the results presented and thoughtfully explored issues highlighted. 
</t>
  </si>
  <si>
    <t>Not reported - MEAN AGE FOR THE WHOLE GROUP WAS 70.7 YEARS</t>
  </si>
  <si>
    <t xml:space="preserve">Background and aim:  The aim is focused on evaluating the incidence rates following introduction of a multidisciplinary foot team approach, but the justification provides no background as to what this new multidisciplinary approach is or when it was adopted. Unfortunately these details are also not communicated elsewhere in the manuscript. As such, the aim might better be characterized as an evaluation of changes in the incidence rate over time in a UK hospital.
Sample: No details about the participants were reported. While it was clear that PFAs included below the ankle, no ICD codes were reported. The authors stated 'LEA was defined as loss in the transverse anatomical plane of any part of the limb...' which doesn't make it clear if toe amputations were included.
Method: Unfortunately, the method does not include sufficient detail about any number of critical points including: whether the incidence rates reported are crude or standardized in some way (e.g., age- or sex- standardized) or how population estimates and prevalence of diabetes were ascertained; as illustrative examples. Correspondance with authors confirmed data were crude incidence rates, and population estimates and diabetes prevelance were obtained from the Primary Care Trust. While the study was purported to be prospective, the method described a mix of prospectively and retrospectively collected data methods. Revisions within 3 months were counted as one procedure at the highest amputation level which underestimates the true incidence rate given most repeat amputations occur within this period. 
Analysis: Annual crude incidence rates were reported per 100,000 population (Figure 1), no confidence intervals. The data per 10,000 people with diabetes was not reported; just changes in incidence rate and sex from 1995 to 2005.
Discussion/conclusion: Discussion were appropriate given the results presented, but limitations not discussed in detail.
</t>
  </si>
  <si>
    <t xml:space="preserve">1. Lower extremity amputation in Western Australia between 2000-2010
2. Aged &gt; 20 years at time of amputation
3. Traumatic and tumor related amputations excluded
4. Type 1 diabetes, Type 2 diabetes or cardiovascular disease diagnosed at some point in the 15 year that preceded amputation
</t>
  </si>
  <si>
    <t>Australia,  Queennsland Hospital Admitted Patient Data Collection data set as well as Australian Bureau of Statistics and the Australian National Diabetes Services Scheme register</t>
  </si>
  <si>
    <t>71.3% for total minor amputations, but also reported for each year</t>
  </si>
  <si>
    <t xml:space="preserve">Crude IR per 1000 person-years with diabetes (95%CI)
2005, 4.29 (3.92-4.69)
2006, 4.12 (3.78-4.50)
2007, 3.90 (3.58-4.25)
2008, 3.64 (3.34-3.96)
2009, 3.19 (2.92-3.48)
2010, 2.68 (2.45-2.94)
Crude IR per 100,000 person-years general population
2005, 12.20 (11.15-13.34)
2006, 12.55 (11.50-13.70)
2007, 12.65 (11.60-13.78)
2008, 12.56 (11.54-13.68)
2009, 11.78 (10.80-12.85)
2010, 10.62 (9.70-11.63)
Age-Sex standardized rate per 100,000 person-years general population
2005, 12.32 (11.28-13.46)
2006, 12.55 (11.50-13.69)
2007, 12.58 (11.52-13.72)
2008, 12.44 (11.39-13.57)
2009, 11.65 (10.64-12.76)
2010, 10.38 (9.43-11.42)
Stratieifed by sex (Table 3)
Stratified by age category (Table 3)
</t>
  </si>
  <si>
    <t xml:space="preserve">Background and aim:  The rationale for the investigation was weak. While a gap highlighting the need for an analysis of the incidence rate over time was identified, there was no rationale for the breakdown by diabetes type (type 1, type 2 or no diabetes) nor the analysis of length of stay and in-hospital mortality.
Sample: Limited details about the sample were reported (i.e., mean age, proportion males, and Charlson comorbidity index). Based on these characteristics for the partial foot cohort, the sample looks to be representative in terms of the proportion with diabetes and no diabetes, average age and proportion males.
Method: Of particular note were the counting of national hospital discharges for people whose admission was for lower extremity amputation. Hence, there is no way to identify the number of people involved. When multiple amputations occurred in the same admission, only the highest amputation level was counted. Incidence rates for those with type 1 and type 2 diabetes were expressed per 100,000 population, not based on the prevalence of type 1 and type 2 diabetes. 
Analysis: Age- and sex-standardized incidence rate reported without 95% confidence intervals. The significance of changes in the incidence rate over time were assessed using joinpoint log linear regression. Results identify points in time when the trend changes. The resulting statistic describes whether the trend during the period is significant (e.g., there may be a significant reduction from 2001-2008, but then no significant trend from 2008-2012). Appropriate inferential analysis technique given aim.
Discussion/conclusion: While much of the discussion was appropriate, it was surprising that the linear increase in the incidence rate of partial foot amputation in those with type 2 diabetes reported as significant was not featured in the conclusion. Otherwise, the discussion and limitations were appropriate.
</t>
  </si>
  <si>
    <r>
      <t xml:space="preserve">IR Type 1 DM PFA (Figure 1a)
2001 0.88
2002 0.799
2003 0.819
2004 0.599
2005 0.568
2006 0.548
2007 0.469
2008 0.429
2009 0.469
2010 0.429
2011 0.449
2012 0.458
IR Type 2 DM PFA (Figure 1b)
2001 9.22
2002 9.89
2003 10.3
2004 10.9
2005 10.6
2006 10.7
2008 10.7
2009 11.0
2010 11.6
2011 11.7
2012 11.8
</t>
    </r>
    <r>
      <rPr>
        <sz val="8"/>
        <color rgb="FFFF0000"/>
        <rFont val="Calibri"/>
        <family val="2"/>
        <scheme val="minor"/>
      </rPr>
      <t>Incidence for no diabetes group shown in table 1, but not in figure 1, which it looks like teh otehr incidence data was derived from.</t>
    </r>
  </si>
  <si>
    <t xml:space="preserve">Background and aim:  The rationale for the investigation was weak. While a gap highlighting the need for an analysis of the incidence rate over time was idenified, there was no rationale for the breakdown by diabetes type (type 1, type 2 or no diabetes) nor the analysis of length of stay and in-hospital mortality over the time periods.
Sample: Limited details about the sample were reported (i.e., age, sex, diabetes). No information about comorbid conditions were available. Based on these characteristics for the partial foot cohort, the sample looks to be representative in terms of the proportion with diabetes and no diabetes, average age and proportion males.
Method: Of particular note were the counting of national hospital discharges for people whose admission was for lower extremity amputation. Hence, there is no way to identify the number of people involved. When multiple amputations occurred in the same admission, only the highest amputation level was counted. Incidence rates for those with type 1 and type 2 diabetes were expressed per 100,000 inhabitants not based on the prevalence of type 1 and type 2 diabetes. Partial foot amputation included an ICD-9 code 84.10 - which is a generic catch all code.
Analysis: Annual age- and sex-standardized incidence rate reported without 95% confidence intervals. The significance of changes in the incidence rate over time were assessed using Poisson regression.  Appropriate inferential analysis technique given aim.
Discussion/conclusion: Discussion, limiatations and conclusion appropriate to the aims and results presented.
</t>
  </si>
  <si>
    <t xml:space="preserve">1. Lower extremity amputation at Ipswich Hospital UK between October 1997 and September 2000
2. Diabetes
3. Complete, transverse amputation, excluding amputation due to trauma or tumor
</t>
  </si>
  <si>
    <t xml:space="preserve">Background and aim:  The aim is focused on evaluating the incidence rates of lower extremity amputation where data were collected using prospective (considered to be the gold standard) and retrospective methods. The background includes relevant information highlighting method issues with previous studies (e.g., population of a defined area) that were addressed in the method design. The aim explicitly stated in the abstract only, but focuses on the comparison between prospective and retrospective data collection methods which was not the focus of the analysis. For example, the incidence rates were not compared between these two data collection methods in keeping with the aim. Instead, data described proportion of missing and incorrectly coded cases based in different records (i.e., theatre logbooks, anesthetic databases and limb-fitting records).
Sample: No details about the participants were reported.
Method: Unfortunately, the method does not include sufficient detail about any number of critical points including: whether the incidence rates reported are crude or standardized in some way (e.g., age- or sex- standardized) or how population estimates and prevalence of diabetes were ascertained. The review author was able to confirm with the study author that the crude incidence rates were reported,  population data were obtained from Suffolk County Council and diabetes prevelance were obtained from the Primary Care Trust and includes people with Type 1 and Type 2 Diabetes. The number of people with diabetes in the population was only available for the year 2000 and as such, this was used as the denominator across all years – assuming the prevalence of diabetes increased over time, this would overestimate the incidence rate in previous years, but, in all likelihood, the effect would be small given data were reported over a relatively short three year period. While amputation due to trauma/tumor were excluded, there was no age criteria which, presumably had a negligible effect given only those with diabetes were included (type of diabetes not reported). Revisions within 3 months were counted as one procedure at the highest amputation level, which underestimates the true incidence rate given most repeat amputations occur within this period.  
Analysis: Annual incidence rates were reported per 100,000 population and 1,000 people with diabetes. No confidence intervals reported. 
Discussion/conclusion: Discussion was appropriate given the results presented, but limitations were not discussed in detail.
</t>
  </si>
  <si>
    <t xml:space="preserve">1. Lower extremity amputation between 1st Jan 2001 and 31st Dec 2001 excluding traumatic and neoplastic amputations
2. Surgery at Principe de Asturias Hospital
3. Diabetes (ICD-9-CM 250.x)
</t>
  </si>
  <si>
    <t>71  (weighted average, based on diabetic and non-diabetic groups). Age not reported by amputation level.</t>
  </si>
  <si>
    <t xml:space="preserve">Background and aim:  The rationale for the investigation included strong arguments that directly supported the aim in so far as mortality was the primary outcome. The aim does not include provision for reporting of incidence rate data.
Sample: A comprehensive range of parameters were reported to characterize the toe/transmetatsarasl as well as the transtibial amputee cohort. Based on these characteristics the sample looks typical of other studies of people with lower limb amputation.
Method: Of particular note were the exclusion of people from Veterans Administration hospitals and those with partial foot amputations other than toe/transmetatarsal which will have underestimated the true incidence rate. Similarly, standardization of the incidence rate to the 1990 population of Washington State will have underestimated the true incidence rate in later years of the study; particularly as the population grew over time. The index amputation was considered the highest level of amputation which will also have underestimated the incidence rate of partial foot amputation, particularly given the proportion that progress from partial foot to more proximal amputation. 
Analysis: Age- and sex-standardized incidence were expressed per 100,000 person-years and normalized to the 1990 Washington State Population. Analysis for changes in incidence rate over time were appropriate.  
Discussion/conclusion: Little exploration of the incidence rate data were provided given the aim of the study related to mortality rates. In light of this, the discussion and conclusions were appropriate as were exploration of the limitations.
</t>
  </si>
  <si>
    <t>Age- and sex-standadized incidence rate in TTA and toe/TMT amputees per 100,000 person-years (Figure 1)</t>
  </si>
  <si>
    <t>4434 (1987-2000) toe and TMA</t>
  </si>
  <si>
    <t xml:space="preserve"> Type 1 DM
1996 - 1.5 per 100,000 (no CI)
2005 – 1.2 per 100,000 (no CI)
Type II DM
1996 – 2.4 per 100,000 (no CI)
2005 – 4.1 per 100,000 (no CI)
no DM 
1996 – 8.1 per 100,000 (no CI)
2005 – 5.1 per 100,000 (no CI)
</t>
  </si>
  <si>
    <r>
      <t xml:space="preserve">PVD and/or DM </t>
    </r>
    <r>
      <rPr>
        <sz val="8"/>
        <color rgb="FFFF0000"/>
        <rFont val="Calibri"/>
        <family val="2"/>
        <scheme val="minor"/>
      </rPr>
      <t xml:space="preserve">- </t>
    </r>
  </si>
  <si>
    <t xml:space="preserve">Background and aim: The tenet of the literature review is that the effectiveness of intensive treatment to manage glycemia, serum lipids and blood pressure has yet to be tested. The summary and aim, by comparison, focus on the lack of longitudinal data looking at the incidence, prevalence and predictors of lower extremity amputation. As such, the aim does not address the concern raised in the justification. However, the aim is correctly worded and consistent with the results and analysis presented.
Sample: Given the nature of the observational – longitudinal study, the sample characteristics reflect those people with type 2 diabetes that entered the study with a view to seeing how many progressed to amputation. A comprehensive range of measures characterized two groups: those who progressed to amputation and those who did not. Given the aim of the study, details were not reported by level of amputation. Based on sample characterists reported, the cohorts were representative of those at risk of amputation in terms of mean age, proportion males, duration of diabetes (among a host of other measures). Not surprisingly those who progressed to amputation were disproportionately male, had longer duration of diabetes, poorer glucose tolerance and more diabetic complications such as retinopathy and neuropathy. Socio-demographic details were not presented to assess representativeness to populations outside Freemantle. 
Method: Study was well designed. Participants were followed from recruitment (between 1993 (presume 1st January) to 1996 (presume 31st December)) until first LEA or death or 30th June 2005.  A small proportion of people entered the study with prior lower limb amputation (1.5%) which has potential to increase the incidence rate given their relative-risk of subsequent amputation is higher. While minor amputation is defined as distal to the tarsometatarsal joint, the sample included 40 people with toes amputation and 3 with undefined "foot" amputation. Reporting incidence rates by first-ever and total (i.e., first ever plus reamputations) addresses the potential for bias.    
Analysis: Crude incidence rates reported per 1000 patient-years (no confidence intervals reported). No age- or sex- standardization undertaken which may alter the outcome . Crude incidence for ‘minor’ amputation reflects those with amputation distal to the tarsomatatarsal joint and as such, excludes those with transtarsal amputation but is unlikely to affect the results. Crude incidence rates for the total (i.e., first ever and subsequent amputations) able to be calculated for a toe, foot and transtibial cohorts. The inferential analysis was appropriate to the aims of the study.
Discussion/conclusion: Discussion and conclusions were appropriate given the aims and results.
</t>
  </si>
  <si>
    <t>Retrospective review of orthopaedic database to describe the crude incidence of lower limb amputation; specific to our investigation, the incidence rate of partial foot (defined as minor) amputation. Changes in incidence rate over time tested. We only included data for teh diabetic group, as the cause of amputation was not clear for the non-diabetic group.</t>
  </si>
  <si>
    <t>1. January 2000 to December 2006 (presume 1.1.2000 to 31.12.2006)
2. Catchment area of Karolinska University Hospital, Solna, Sweden
3. Lower extremity amputation as an orthopaedic procedure
4. Patients with nil or too little data were excluded (not defined what was minimum data required)
5. "In cases where patients underwent multiple amputations during the study period, the amputation that was deemed to have the largest impact on the patient’s quality of life was used for the analysis."</t>
  </si>
  <si>
    <t xml:space="preserve">Background and aim: The justification for the research focuses on the introduction of national and international guidelines for better diabetic care and the prevention of amputation. Given one of the aims was to evaluate the impact of implementing these guideline, it was suprising the data collection period was a decade after the guidelines were reportedly introduced; hence, there would be no way to evaluate the effect of the guidelines. Similarly, the aim to investigate the clinical characteristics of diabetic patients has no rationale in the introduction.
Sample: A small sample of 201 people with lower limb amputation (including 46 with minor i.e., partial foot amputation) were included from 2000-2006. While sample characteristics were reported for the lower limb amputee or diabetic cohorts, consistent with the analysis, we can make some assessment of representativeness, even if not by partial foot cohort. Participants were atypical of most lower limb amputee populations given almost equal proportions of males and females (male sex 54.5%) (although there were differences between the diabetic and non-diabetic cohorts), older people (mean age 81 years, range 57-96, no standard deviation). The age of included participants was typical of the average age of death in Sweden. A variety of comorbidities were reported indicating an unwell sample (e.g., one-third had some kidney disorder).
Method: There were a number of sources of bias that may have influenced the results. Participants were recruited through an orthopaedic surgical clinic, not a vascular surgical clinic and differences in referral patterns and practices may be important. In cases were multiple surgeries were undertaken during the study – presumably even reamputations at a later date – then the procedure deemed to have the largest impact on quality of life was included in the analysis. When multiple amputations were performed in the same admission, only the highest level was counted.  Unlike many studies, sources of cointervention were discussed but not controlled for including: quit smoking programs, parallel vascular procedures, off-loading treatments; as illustrative examples. WERE YOU AT ALL CONCERNED WITH THEIR POPULATION DATA AND ESTIMATES OF THE PROPORTION WITH DIABETES - agreed, this seems very low (3.3%) compared with Swedish prevalence (5.8%) (Andersson et al., 2015)
Analysis: No details were included about how the incidence rates were calculated. Based on calculating the incident rates reported in Table 4, it is presumed the crude incidence was reported. Unfortunately no confidence intervals were reported, which is of particular concern given the small number of people with partial foot amputation (n=46, over 2000-2006). 
Discussion/conclusion: Discussion was appropriate given the results presented. The conclusion failed to acknowledge that changes in the rate of partial foot amputation and major amputation in non-diabetics did not change over time; instead it focused on the reduction in the incidence of major amputations in those with diabetes. This highlights bias supporting the rationale for the study.
</t>
  </si>
  <si>
    <t>All causes, in people with diabetes</t>
  </si>
  <si>
    <t>Estimating the prevalence of limb loss in the United States: 2005-2050.</t>
  </si>
  <si>
    <t xml:space="preserve">1. Discharge included in the Healthcare Cost and Utilisation Project, Nationwide Inpatient Sample.
2. ICD-9-CM code for upper or lower extremity amputation associated with trauma, cancer or dysvascular procedures as defined by ICD-9-CM codes
</t>
  </si>
  <si>
    <t>No demographics reported by level of PFA</t>
  </si>
  <si>
    <t>Prediction</t>
  </si>
  <si>
    <t>To estimate the number of people with amputation of the toe(s) in the year 2005. Data for other levels of partial foot amputation were included in the cohort with other above-ankle amputations. No projections of incidence rate other than for the year 2005 presented by amputation level. No demographics by amputation level, and as such characterisation was based on overall sample.</t>
  </si>
  <si>
    <t>Prevalence predicted for year 2005</t>
  </si>
  <si>
    <t>302,000 people with amputation of the toe(s) of which 212,000 have diabetes.</t>
  </si>
  <si>
    <t>In 2005, estimated that there were 302,000 Americans living with amputation of the toe(s). 212,000 of these people have diabetes. No prevalence estimate for years other than 2005 with a breakdown by level of amputation.</t>
  </si>
  <si>
    <r>
      <t>Study reported the prevalence of partial foot amputation; specifically amputation of the toe(s) given that other levels of PFA were grouped along with various above-ankle amputation procedures. In 2005, it was estimated that 302,000 Americans lived with amputation of the toe(s) of which two-thirds had diabetes. It is important to recognize the estimated prevalence was based on incidence rate data collected from hospital discharges from 1988-1999 and as such, it was prudent that the estimate was reduced by 26% to account for the proportion of hospital discharges due to reamputation, which better reflects the number of people affected. While the estimated prevalence was based on the assumption that the incidence rate would remain constant over time, and that historical trends in population and mortality would hold true into the future, we can have some certainty of t</t>
    </r>
    <r>
      <rPr>
        <sz val="8"/>
        <rFont val="Calibri"/>
        <family val="2"/>
        <scheme val="minor"/>
      </rPr>
      <t>he prevalence rate predicted</t>
    </r>
    <r>
      <rPr>
        <sz val="8"/>
        <color theme="1"/>
        <rFont val="Calibri"/>
        <family val="2"/>
        <scheme val="minor"/>
      </rPr>
      <t xml:space="preserve"> for the year 2005 given the proximity to the data collection period. While the article reported estimated prevalence to the year 2050 for groups based on age and cause of amputation, no prevalence estimates were reported by level of amputation and as such, critique related to the reasonableness of the long-term prevalence estimates are not warranted here. There were a number of minor limitations with the data set including: no data for people over 85 years of age or for people admitted to non-federal hospitals (e.g., Veterans Admission) and as such, the prevalence rate reported are likely to be underestimated by a small proportion.</t>
    </r>
  </si>
  <si>
    <t>USA, Nationwide Inpatient Sample - Healthcare Cost and Utilisation Project data; US Bureau of the Census; National Center for Health Statistics.</t>
  </si>
  <si>
    <r>
      <t>… to estimate the number of pers</t>
    </r>
    <r>
      <rPr>
        <sz val="8"/>
        <rFont val="Calibri"/>
        <family val="2"/>
        <scheme val="minor"/>
      </rPr>
      <t>ons in the US</t>
    </r>
    <r>
      <rPr>
        <sz val="8"/>
        <color theme="1"/>
        <rFont val="Calibri"/>
        <family val="2"/>
        <scheme val="minor"/>
      </rPr>
      <t xml:space="preserve"> living with the loss of a limb in the year 2005 with projections to 2050</t>
    </r>
  </si>
  <si>
    <t>Ziegler-Graham, K. MacKenzie, E.J. Ephraim, P.L. Travison, T.G and Brookmeyer, R.</t>
  </si>
  <si>
    <t>Annual age- and sex-standardized incidence rates per 100,000 person-years stratified by type 1- type 2- diabetes, carebrovascular disease as well as initial and recurrent major or minor amputation</t>
  </si>
  <si>
    <t xml:space="preserve">per 100,000 person-years </t>
  </si>
  <si>
    <t xml:space="preserve">Background and aim:  The justification highlighted a key gap in the Australian literature and reviewed appropriate issues with the way incidence rates are calculated so as to give rise to the aim. 
Sample: While characteristics of the sample weren’t reported by level of minor (partial foot) amputation as might be best suited for the purpose of our review, a comprehensive range of characteristics were presented including comorbidities and sociodemographic parameters. Based on these characteristics for those with type 1- type 2- diabetes and cerebrovascular disease, the sample looks to be representative of an older and chronically unwell dysvascular population typical of Australia.
Method: There were a number of aspects of the method design that were noteworthy. Participants over 100 years of age were excluded which may have little effect on the incidence rates. Multiple amputations in a single admission were counted as one procedure at the highest amputation level which likely underrepresented the incidence of partial foot amputation given that most repeat procedures occur in the first weeks after index amputation. Amputations were considered to be initial amputations if there was no procedure in the previous 15 years. Those under 20 years of age were excluded (n=38); a small and insignificant proportion.
Analysis:  Annual age- and sex- standardized incidence rates (no 95%CI) per 100,000 person-years stratified by type 1- type 2-diabetes, cerebrovascular accident as well as initial and recurrent amputations in major and minor amputations Reported as such in method, but results are presented as rates per 100, 000. Person-years able to be determined given linked data included mortality. Denominators matched to at-risk populations for each year and estimated based on a 15 year look back period. Trends for time evaluated using an appropriate Poisson regression model.
Discussion/conclusion: Discussion and conclusions consistent with the aims and results reported and thoughtfully interpret results and explore limitations.
</t>
  </si>
  <si>
    <t xml:space="preserve">Background and aim:  The rationale for the investigation included strong arguments that directly supported the aim. The aim statement was consistent with the rationale but would have been stronger with inclusion of the two time periods that were an independent variable in the analysis.
Sample: Limited details about the sample were reported (i.e., mean age, proportion males, proportion with diabetes). Based on these characteristics for the partial foot cohort, the sample seemed to be representative aside from the proportion with diabetes (73%) which is overrepresented compared to many studies. 
Method: Of particular note were the inclusion of people into the partial foot sample based on the ICD-9-CM code 84.10 which describes ‘other’ amputations. Only the highest level of amputation was counted in each hospital discharge. The ICD-9-CM code (250) used to identify diabetes was broad and included type 1 and type 2 diabetes and also "unspecified".  
Analysis: While the data were age- and sex-standardized based on corresponding annual population data for the region, it was not clear why this was subsequently adjusted to the age of the standard European population. The significance of changes in the incidence rate over time were assessed using joinpoint linear regression which was appropriate to the aim and outcomes, consistent with 95% confidence intervals reported for incidence rates. 
Discussion/conclusion: Discussion and conclusions appropriate to the aim of the study and consistent with the results reported. Limitations were illuminated in detail.
</t>
  </si>
  <si>
    <t>… the aim of the present study was to assess the prevalence, incidence and predictor of LEAs in a large representative cohort.</t>
  </si>
  <si>
    <t xml:space="preserve">Background and aim: The justification provides a clear and logical narrative for the research, identifying problem/gap in the literature. The aim is presented as a statement… ‘we present data on trends…’ but is appropriate to the rationale.
Sample: A small sample of 454 people with  lower limb amputation. Detailed information about the sample was lacking, even for the diabetic and non-diabetic groups that were the focus of the study. There were no demographic details beyond the proportion of males (66%), proportion of diabetics (49%) and proportion over 60 years of age (73.6%). We might presume the sample is predominantly Caucasian given the sample from which they were drawn was reported to be 96% Caucasian.  Data about a variety of comorbidities were reportedly obtained (e.g., smoking habits, ethnicity etc.) but not reported in the manuscript to better characterize the population. Based on the limited information available, participants look to be representative of a typical dysvascular population. Given the aim of the study, no details were reported by level of amputation which limits the utility for our purpose. 
Method: There were a number of strengths to the method design given the adoption of a standardized protocol (Global Lower Extremity Amputation Studies Protocol) which included methods for high degree of ascertainment. The population data was current and diabetes prevalence was based on an established community register. Forms of bias are unlikely to have greatly influenced the results, but include: people with longitudinal partial foot amputation were excluded and amputation proximal to the tarsometatarsal joints was consider to be a ‘major’ amputation and grouped with more proximal lower limb procedures. Unlike many studies, cointervention was discussed given its confounding influence. Several examples had potential to introduce bias including:  establishment of a regional vascular surgical centre and several examples of practice changes over time (e.g. increased use of angioplasty). 
Analysis: Appropriate for the aim. Addition of confidence intervals would have been helpful given the small sample. 
Discussion/conclusion: Discussion were appropriate given the results presented. 
</t>
  </si>
  <si>
    <t xml:space="preserve">Cohort with type 2 diabetes living in Freemantle, Australia were followed between 1993 (presume 1st Jan) and 30th June 2005 to determine the incidence of first-ever and total crude incidence lower extremity amputation. </t>
  </si>
  <si>
    <t xml:space="preserve">1. Lower extremity amputation in Queensland between 1st Jan 2005 and 31st Dec 2010
2. Diabetes foot-related hospital admission (in our review - lower extremity amputation was the primary outcome) entered in the Queensland Hospital Admitted Patient Data Collection database
</t>
  </si>
  <si>
    <r>
      <t>Time since amputation (</t>
    </r>
    <r>
      <rPr>
        <b/>
        <sz val="8"/>
        <color theme="1"/>
        <rFont val="Calibri"/>
        <family val="2"/>
      </rPr>
      <t xml:space="preserve">Mean ±SD </t>
    </r>
    <r>
      <rPr>
        <b/>
        <sz val="8"/>
        <color theme="1"/>
        <rFont val="Calibri"/>
        <family val="2"/>
        <scheme val="minor"/>
      </rPr>
      <t>years)</t>
    </r>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1"/>
      <color theme="1"/>
      <name val="Calibri"/>
      <family val="2"/>
      <scheme val="minor"/>
    </font>
    <font>
      <sz val="9"/>
      <color indexed="81"/>
      <name val="Tahoma"/>
      <family val="2"/>
    </font>
    <font>
      <b/>
      <sz val="9"/>
      <color indexed="81"/>
      <name val="Tahoma"/>
      <family val="2"/>
    </font>
    <font>
      <i/>
      <sz val="9"/>
      <color indexed="81"/>
      <name val="Tahoma"/>
      <family val="2"/>
    </font>
    <font>
      <sz val="8"/>
      <color theme="1"/>
      <name val="Calibri"/>
      <family val="2"/>
      <scheme val="minor"/>
    </font>
    <font>
      <sz val="8"/>
      <color rgb="FF0070C0"/>
      <name val="Calibri"/>
      <family val="2"/>
      <scheme val="minor"/>
    </font>
    <font>
      <sz val="8"/>
      <name val="Calibri"/>
      <family val="2"/>
      <scheme val="minor"/>
    </font>
    <font>
      <strike/>
      <sz val="8"/>
      <name val="Calibri"/>
      <family val="2"/>
      <scheme val="minor"/>
    </font>
    <font>
      <strike/>
      <sz val="8"/>
      <color theme="1"/>
      <name val="Calibri"/>
      <family val="2"/>
      <scheme val="minor"/>
    </font>
    <font>
      <sz val="8"/>
      <color rgb="FFFF0000"/>
      <name val="Calibri"/>
      <family val="2"/>
      <scheme val="minor"/>
    </font>
    <font>
      <sz val="8"/>
      <name val="Calibri"/>
      <family val="2"/>
    </font>
    <font>
      <sz val="8"/>
      <color theme="1"/>
      <name val="Calibri"/>
      <family val="2"/>
    </font>
    <font>
      <sz val="8"/>
      <color rgb="FFFF0000"/>
      <name val="Calibri"/>
      <family val="2"/>
    </font>
    <font>
      <sz val="8"/>
      <color theme="0" tint="-0.499984740745262"/>
      <name val="Calibri"/>
      <family val="2"/>
      <scheme val="minor"/>
    </font>
    <font>
      <b/>
      <sz val="8"/>
      <color theme="1"/>
      <name val="Calibri"/>
      <family val="2"/>
      <scheme val="minor"/>
    </font>
    <font>
      <b/>
      <sz val="8"/>
      <color theme="1"/>
      <name val="Calibri"/>
      <family val="2"/>
    </font>
    <font>
      <b/>
      <sz val="8"/>
      <name val="Calibri"/>
      <family val="2"/>
      <scheme val="minor"/>
    </font>
  </fonts>
  <fills count="9">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rgb="FFFFCCFF"/>
        <bgColor indexed="64"/>
      </patternFill>
    </fill>
  </fills>
  <borders count="1">
    <border>
      <left/>
      <right/>
      <top/>
      <bottom/>
      <diagonal/>
    </border>
  </borders>
  <cellStyleXfs count="1">
    <xf numFmtId="0" fontId="0" fillId="0" borderId="0"/>
  </cellStyleXfs>
  <cellXfs count="40">
    <xf numFmtId="0" fontId="0" fillId="0" borderId="0" xfId="0"/>
    <xf numFmtId="0" fontId="4" fillId="0" borderId="0" xfId="0" applyFont="1" applyFill="1" applyBorder="1" applyAlignment="1">
      <alignment horizontal="left" vertical="top" wrapText="1"/>
    </xf>
    <xf numFmtId="0" fontId="6" fillId="0" borderId="0" xfId="0" applyFont="1" applyFill="1" applyBorder="1" applyAlignment="1">
      <alignment horizontal="left" vertical="top" wrapText="1"/>
    </xf>
    <xf numFmtId="0" fontId="8" fillId="0" borderId="0" xfId="0" applyFont="1" applyFill="1" applyBorder="1" applyAlignment="1">
      <alignment horizontal="left" vertical="top" wrapText="1"/>
    </xf>
    <xf numFmtId="9" fontId="4" fillId="0" borderId="0" xfId="0" applyNumberFormat="1" applyFont="1" applyFill="1" applyBorder="1" applyAlignment="1">
      <alignment horizontal="left" vertical="top" wrapText="1"/>
    </xf>
    <xf numFmtId="0" fontId="9" fillId="0" borderId="0" xfId="0" applyFont="1" applyFill="1" applyBorder="1" applyAlignment="1">
      <alignment horizontal="left" vertical="top" wrapText="1"/>
    </xf>
    <xf numFmtId="0" fontId="4" fillId="0" borderId="0" xfId="0" applyFont="1" applyFill="1" applyBorder="1" applyAlignment="1">
      <alignment vertical="top" wrapText="1"/>
    </xf>
    <xf numFmtId="0" fontId="9" fillId="0" borderId="0" xfId="0" applyFont="1" applyFill="1" applyBorder="1" applyAlignment="1">
      <alignment vertical="top" wrapText="1"/>
    </xf>
    <xf numFmtId="0" fontId="6" fillId="0" borderId="0" xfId="0" applyFont="1" applyFill="1" applyBorder="1" applyAlignment="1">
      <alignment vertical="top" wrapText="1"/>
    </xf>
    <xf numFmtId="0" fontId="4" fillId="0" borderId="0" xfId="0" quotePrefix="1" applyFont="1" applyFill="1" applyBorder="1" applyAlignment="1">
      <alignment horizontal="left" vertical="top" wrapText="1"/>
    </xf>
    <xf numFmtId="10" fontId="4" fillId="0" borderId="0" xfId="0" applyNumberFormat="1" applyFont="1" applyFill="1" applyBorder="1" applyAlignment="1">
      <alignment horizontal="left" vertical="top" wrapText="1"/>
    </xf>
    <xf numFmtId="0" fontId="4" fillId="0" borderId="0" xfId="0" applyFont="1" applyFill="1" applyBorder="1" applyAlignment="1">
      <alignment horizontal="right" vertical="top" wrapText="1"/>
    </xf>
    <xf numFmtId="0" fontId="7" fillId="0" borderId="0" xfId="0" applyFont="1" applyFill="1" applyBorder="1" applyAlignment="1">
      <alignment horizontal="left" vertical="top" wrapText="1"/>
    </xf>
    <xf numFmtId="10" fontId="6" fillId="0" borderId="0" xfId="0" applyNumberFormat="1" applyFont="1" applyFill="1" applyBorder="1" applyAlignment="1">
      <alignment vertical="top" wrapText="1"/>
    </xf>
    <xf numFmtId="0" fontId="5" fillId="0" borderId="0" xfId="0" applyFont="1" applyFill="1" applyBorder="1" applyAlignment="1">
      <alignment horizontal="left" vertical="top" wrapText="1"/>
    </xf>
    <xf numFmtId="9" fontId="6" fillId="0" borderId="0" xfId="0" applyNumberFormat="1" applyFont="1" applyFill="1" applyBorder="1" applyAlignment="1">
      <alignment horizontal="left" vertical="top" wrapText="1"/>
    </xf>
    <xf numFmtId="10" fontId="6" fillId="0" borderId="0" xfId="0" applyNumberFormat="1" applyFont="1" applyFill="1" applyBorder="1" applyAlignment="1">
      <alignment horizontal="left" vertical="top" wrapText="1"/>
    </xf>
    <xf numFmtId="0" fontId="13" fillId="3" borderId="0" xfId="0" applyFont="1" applyFill="1" applyBorder="1" applyAlignment="1">
      <alignment horizontal="left" vertical="top" wrapText="1"/>
    </xf>
    <xf numFmtId="0" fontId="4" fillId="5" borderId="0" xfId="0" applyFont="1" applyFill="1" applyBorder="1" applyAlignment="1">
      <alignment horizontal="left" vertical="top" wrapText="1"/>
    </xf>
    <xf numFmtId="0" fontId="14" fillId="5" borderId="0" xfId="0" applyFont="1" applyFill="1" applyBorder="1" applyAlignment="1">
      <alignment horizontal="left" vertical="top" wrapText="1"/>
    </xf>
    <xf numFmtId="0" fontId="4" fillId="6" borderId="0" xfId="0" applyFont="1" applyFill="1" applyBorder="1" applyAlignment="1">
      <alignment horizontal="left" vertical="top" wrapText="1"/>
    </xf>
    <xf numFmtId="0" fontId="4" fillId="7" borderId="0" xfId="0" applyFont="1" applyFill="1" applyBorder="1" applyAlignment="1">
      <alignment horizontal="left" vertical="top" wrapText="1"/>
    </xf>
    <xf numFmtId="0" fontId="6" fillId="4" borderId="0" xfId="0" applyFont="1" applyFill="1" applyBorder="1" applyAlignment="1">
      <alignment horizontal="left" vertical="top" wrapText="1"/>
    </xf>
    <xf numFmtId="0" fontId="4" fillId="4" borderId="0" xfId="0" applyFont="1" applyFill="1" applyBorder="1" applyAlignment="1">
      <alignment horizontal="left" vertical="top" wrapText="1"/>
    </xf>
    <xf numFmtId="0" fontId="14" fillId="8" borderId="0" xfId="0" applyFont="1" applyFill="1" applyBorder="1" applyAlignment="1">
      <alignment horizontal="left" vertical="top" wrapText="1"/>
    </xf>
    <xf numFmtId="0" fontId="4" fillId="8" borderId="0" xfId="0" applyFont="1" applyFill="1" applyBorder="1" applyAlignment="1">
      <alignment horizontal="left" vertical="top" wrapText="1"/>
    </xf>
    <xf numFmtId="0" fontId="4" fillId="2" borderId="0" xfId="0" applyFont="1" applyFill="1" applyBorder="1" applyAlignment="1">
      <alignment horizontal="left" vertical="top" wrapText="1"/>
    </xf>
    <xf numFmtId="0" fontId="4" fillId="3" borderId="0" xfId="0" applyFont="1" applyFill="1" applyBorder="1" applyAlignment="1">
      <alignment horizontal="left" vertical="top" wrapText="1"/>
    </xf>
    <xf numFmtId="0" fontId="14" fillId="6" borderId="0" xfId="0" applyFont="1" applyFill="1" applyBorder="1" applyAlignment="1">
      <alignment horizontal="left" vertical="top" wrapText="1"/>
    </xf>
    <xf numFmtId="0" fontId="14" fillId="6" borderId="0" xfId="0" applyFont="1" applyFill="1" applyBorder="1" applyAlignment="1">
      <alignment horizontal="left" vertical="top" wrapText="1"/>
    </xf>
    <xf numFmtId="0" fontId="14" fillId="7" borderId="0" xfId="0" applyFont="1" applyFill="1" applyBorder="1" applyAlignment="1">
      <alignment horizontal="left" vertical="top" wrapText="1"/>
    </xf>
    <xf numFmtId="0" fontId="14" fillId="4" borderId="0" xfId="0" applyFont="1" applyFill="1" applyBorder="1" applyAlignment="1">
      <alignment horizontal="left" vertical="top" wrapText="1"/>
    </xf>
    <xf numFmtId="0" fontId="14" fillId="8" borderId="0" xfId="0" applyFont="1" applyFill="1" applyBorder="1" applyAlignment="1">
      <alignment horizontal="left" vertical="top" wrapText="1"/>
    </xf>
    <xf numFmtId="0" fontId="14" fillId="3" borderId="0" xfId="0" applyFont="1" applyFill="1" applyBorder="1" applyAlignment="1">
      <alignment horizontal="left" vertical="top" wrapText="1"/>
    </xf>
    <xf numFmtId="0" fontId="14" fillId="7" borderId="0" xfId="0" applyFont="1" applyFill="1" applyBorder="1" applyAlignment="1">
      <alignment horizontal="left" vertical="top" wrapText="1"/>
    </xf>
    <xf numFmtId="0" fontId="16" fillId="4" borderId="0" xfId="0" applyFont="1" applyFill="1" applyBorder="1" applyAlignment="1">
      <alignment horizontal="left" vertical="top" wrapText="1"/>
    </xf>
    <xf numFmtId="0" fontId="14" fillId="4" borderId="0" xfId="0" applyFont="1" applyFill="1" applyBorder="1" applyAlignment="1">
      <alignment horizontal="left" vertical="top" wrapText="1"/>
    </xf>
    <xf numFmtId="0" fontId="14" fillId="2" borderId="0" xfId="0" applyFont="1" applyFill="1" applyBorder="1" applyAlignment="1">
      <alignment horizontal="left" vertical="top" wrapText="1"/>
    </xf>
    <xf numFmtId="0" fontId="4" fillId="0" borderId="0" xfId="0" applyFont="1" applyBorder="1" applyAlignment="1">
      <alignment horizontal="left" vertical="top" wrapText="1"/>
    </xf>
    <xf numFmtId="0" fontId="6" fillId="0" borderId="0" xfId="0" applyFont="1" applyBorder="1" applyAlignment="1">
      <alignment horizontal="left" vertical="top" wrapText="1"/>
    </xf>
  </cellXfs>
  <cellStyles count="1">
    <cellStyle name="Normal" xfId="0" builtinId="0"/>
  </cellStyles>
  <dxfs count="0"/>
  <tableStyles count="0" defaultTableStyle="TableStyleMedium2" defaultPivotStyle="PivotStyleLight16"/>
  <colors>
    <mruColors>
      <color rgb="FFFFFFCC"/>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MPDillon\AppData\Local\Box\Box%20Edit\Documents\56069565218\AOPA_SR_Critical_appraisal_MORTALITY_07032016.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ta extraction"/>
      <sheetName val="Issues"/>
      <sheetName val="Drop_down_list"/>
    </sheetNames>
    <sheetDataSet>
      <sheetData sheetId="0"/>
      <sheetData sheetId="1"/>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L235"/>
  <sheetViews>
    <sheetView tabSelected="1" zoomScale="106" zoomScaleNormal="106" workbookViewId="0">
      <pane xSplit="3" ySplit="3" topLeftCell="D4" activePane="bottomRight" state="frozen"/>
      <selection pane="topRight" activeCell="K1" sqref="K1"/>
      <selection pane="bottomLeft" activeCell="A4" sqref="A4"/>
      <selection pane="bottomRight" activeCell="D4" sqref="D4"/>
    </sheetView>
  </sheetViews>
  <sheetFormatPr defaultColWidth="9.140625" defaultRowHeight="32.25" customHeight="1" x14ac:dyDescent="0.25"/>
  <cols>
    <col min="1" max="1" width="18.28515625" style="38" customWidth="1"/>
    <col min="2" max="2" width="9.140625" style="38" customWidth="1"/>
    <col min="3" max="3" width="18" style="38" customWidth="1"/>
    <col min="4" max="4" width="44.140625" style="38" customWidth="1"/>
    <col min="5" max="5" width="15.7109375" style="38" customWidth="1"/>
    <col min="6" max="6" width="19.85546875" style="38" customWidth="1"/>
    <col min="7" max="7" width="19.42578125" style="38" customWidth="1"/>
    <col min="8" max="8" width="34" style="38" customWidth="1"/>
    <col min="9" max="9" width="59.140625" style="38" customWidth="1"/>
    <col min="10" max="10" width="17.7109375" style="38" customWidth="1"/>
    <col min="11" max="13" width="11" style="38" customWidth="1"/>
    <col min="14" max="14" width="14.5703125" style="38" customWidth="1"/>
    <col min="15" max="17" width="11" style="38" customWidth="1"/>
    <col min="18" max="18" width="18.28515625" style="38" customWidth="1"/>
    <col min="19" max="19" width="21.7109375" style="38" customWidth="1"/>
    <col min="20" max="20" width="17.28515625" style="38" customWidth="1"/>
    <col min="21" max="21" width="18.85546875" style="38" customWidth="1"/>
    <col min="22" max="22" width="21.5703125" style="38" customWidth="1"/>
    <col min="23" max="23" width="39.7109375" style="38" customWidth="1"/>
    <col min="24" max="24" width="28.140625" style="38" customWidth="1"/>
    <col min="25" max="25" width="12.7109375" style="38" customWidth="1"/>
    <col min="26" max="26" width="18.28515625" style="38" customWidth="1"/>
    <col min="27" max="27" width="16.42578125" style="38" customWidth="1"/>
    <col min="28" max="28" width="17.42578125" style="38" customWidth="1"/>
    <col min="29" max="29" width="18.85546875" style="38" customWidth="1"/>
    <col min="30" max="30" width="20.5703125" style="38" customWidth="1"/>
    <col min="31" max="31" width="24.28515625" style="38" customWidth="1"/>
    <col min="32" max="32" width="19.42578125" style="38" customWidth="1"/>
    <col min="33" max="33" width="40.28515625" style="39" customWidth="1"/>
    <col min="34" max="39" width="22" style="38" customWidth="1"/>
    <col min="40" max="40" width="38.5703125" style="38" customWidth="1"/>
    <col min="41" max="41" width="32.140625" style="38" customWidth="1"/>
    <col min="42" max="42" width="9" style="38" customWidth="1"/>
    <col min="43" max="43" width="16.140625" style="38" customWidth="1"/>
    <col min="44" max="44" width="52.5703125" style="38" customWidth="1"/>
    <col min="45" max="45" width="13.5703125" style="38" customWidth="1"/>
    <col min="46" max="46" width="13.85546875" style="38" customWidth="1"/>
    <col min="47" max="47" width="17.7109375" style="38" customWidth="1"/>
    <col min="48" max="50" width="11.42578125" style="38" customWidth="1"/>
    <col min="51" max="52" width="17.140625" style="38" customWidth="1"/>
    <col min="53" max="53" width="18.85546875" style="38" customWidth="1"/>
    <col min="54" max="54" width="17" style="38" customWidth="1"/>
    <col min="55" max="55" width="15.140625" style="38" customWidth="1"/>
    <col min="56" max="56" width="19.5703125" style="38" customWidth="1"/>
    <col min="57" max="57" width="17.140625" style="38" customWidth="1"/>
    <col min="58" max="58" width="21.140625" style="38" customWidth="1"/>
    <col min="59" max="59" width="15" style="38" customWidth="1"/>
    <col min="60" max="60" width="13.140625" style="38" customWidth="1"/>
    <col min="61" max="61" width="12.7109375" style="38" customWidth="1"/>
    <col min="62" max="62" width="15" style="38" customWidth="1"/>
    <col min="63" max="63" width="165.7109375" style="38" customWidth="1"/>
    <col min="64" max="16384" width="9.140625" style="38"/>
  </cols>
  <sheetData>
    <row r="1" spans="1:64" s="26" customFormat="1" ht="32.25" customHeight="1" x14ac:dyDescent="0.25">
      <c r="A1" s="17"/>
      <c r="B1" s="17"/>
      <c r="C1" s="17"/>
      <c r="D1" s="18"/>
      <c r="E1" s="19"/>
      <c r="F1" s="19"/>
      <c r="G1" s="18"/>
      <c r="H1" s="18"/>
      <c r="I1" s="18"/>
      <c r="J1" s="20"/>
      <c r="K1" s="20"/>
      <c r="L1" s="20"/>
      <c r="M1" s="20"/>
      <c r="N1" s="20"/>
      <c r="O1" s="20"/>
      <c r="P1" s="20"/>
      <c r="Q1" s="20"/>
      <c r="R1" s="20"/>
      <c r="S1" s="20"/>
      <c r="T1" s="20"/>
      <c r="U1" s="20"/>
      <c r="V1" s="20"/>
      <c r="W1" s="20"/>
      <c r="X1" s="20"/>
      <c r="Y1" s="21"/>
      <c r="Z1" s="21"/>
      <c r="AA1" s="21"/>
      <c r="AB1" s="21"/>
      <c r="AC1" s="21"/>
      <c r="AD1" s="21"/>
      <c r="AE1" s="21"/>
      <c r="AF1" s="21"/>
      <c r="AG1" s="22"/>
      <c r="AH1" s="23"/>
      <c r="AI1" s="23"/>
      <c r="AJ1" s="23"/>
      <c r="AK1" s="23"/>
      <c r="AL1" s="23"/>
      <c r="AM1" s="23"/>
      <c r="AN1" s="23"/>
      <c r="AO1" s="23"/>
      <c r="AP1" s="23"/>
      <c r="AQ1" s="23"/>
      <c r="AR1" s="23"/>
      <c r="AS1" s="24" t="s">
        <v>28</v>
      </c>
      <c r="AT1" s="25"/>
      <c r="AU1" s="25"/>
      <c r="AV1" s="25"/>
      <c r="AW1" s="25"/>
      <c r="AX1" s="25"/>
      <c r="AY1" s="25"/>
      <c r="AZ1" s="25"/>
      <c r="BA1" s="25"/>
      <c r="BB1" s="25"/>
      <c r="BC1" s="25"/>
      <c r="BD1" s="25"/>
      <c r="BE1" s="25"/>
      <c r="BF1" s="25"/>
      <c r="BG1" s="25"/>
      <c r="BH1" s="25"/>
      <c r="BI1" s="25"/>
      <c r="BJ1" s="25"/>
      <c r="BK1" s="25"/>
      <c r="BL1" s="26" t="s">
        <v>432</v>
      </c>
    </row>
    <row r="2" spans="1:64" s="26" customFormat="1" ht="32.25" customHeight="1" x14ac:dyDescent="0.25">
      <c r="A2" s="27"/>
      <c r="B2" s="27"/>
      <c r="C2" s="27"/>
      <c r="D2" s="19" t="s">
        <v>45</v>
      </c>
      <c r="E2" s="18"/>
      <c r="F2" s="18"/>
      <c r="G2" s="18"/>
      <c r="H2" s="18"/>
      <c r="I2" s="18"/>
      <c r="J2" s="28" t="s">
        <v>1</v>
      </c>
      <c r="K2" s="28"/>
      <c r="L2" s="28"/>
      <c r="M2" s="28"/>
      <c r="N2" s="28"/>
      <c r="O2" s="28"/>
      <c r="P2" s="29"/>
      <c r="Q2" s="29"/>
      <c r="R2" s="29"/>
      <c r="S2" s="29"/>
      <c r="T2" s="29"/>
      <c r="U2" s="29"/>
      <c r="V2" s="29"/>
      <c r="W2" s="29"/>
      <c r="X2" s="29"/>
      <c r="Y2" s="30" t="s">
        <v>2</v>
      </c>
      <c r="Z2" s="30"/>
      <c r="AA2" s="30"/>
      <c r="AB2" s="30"/>
      <c r="AC2" s="21"/>
      <c r="AD2" s="21"/>
      <c r="AE2" s="21"/>
      <c r="AF2" s="21"/>
      <c r="AG2" s="31" t="s">
        <v>37</v>
      </c>
      <c r="AH2" s="31"/>
      <c r="AI2" s="31"/>
      <c r="AJ2" s="31"/>
      <c r="AK2" s="31"/>
      <c r="AL2" s="31"/>
      <c r="AM2" s="31"/>
      <c r="AN2" s="31"/>
      <c r="AO2" s="31"/>
      <c r="AP2" s="31"/>
      <c r="AQ2" s="31"/>
      <c r="AR2" s="31"/>
      <c r="AS2" s="32" t="s">
        <v>3</v>
      </c>
      <c r="AT2" s="32"/>
      <c r="AU2" s="24" t="s">
        <v>4</v>
      </c>
      <c r="AV2" s="32" t="s">
        <v>5</v>
      </c>
      <c r="AW2" s="32"/>
      <c r="AX2" s="32"/>
      <c r="AY2" s="32"/>
      <c r="AZ2" s="32"/>
      <c r="BA2" s="32" t="s">
        <v>6</v>
      </c>
      <c r="BB2" s="32"/>
      <c r="BC2" s="32" t="s">
        <v>7</v>
      </c>
      <c r="BD2" s="32"/>
      <c r="BE2" s="32"/>
      <c r="BF2" s="32" t="s">
        <v>8</v>
      </c>
      <c r="BG2" s="32"/>
      <c r="BH2" s="32"/>
      <c r="BI2" s="32"/>
      <c r="BJ2" s="24" t="s">
        <v>9</v>
      </c>
      <c r="BK2" s="24" t="s">
        <v>36</v>
      </c>
    </row>
    <row r="3" spans="1:64" s="37" customFormat="1" ht="32.25" customHeight="1" x14ac:dyDescent="0.25">
      <c r="A3" s="33" t="s">
        <v>10</v>
      </c>
      <c r="B3" s="33" t="s">
        <v>11</v>
      </c>
      <c r="C3" s="33" t="s">
        <v>0</v>
      </c>
      <c r="D3" s="19" t="s">
        <v>41</v>
      </c>
      <c r="E3" s="19" t="s">
        <v>43</v>
      </c>
      <c r="F3" s="19" t="s">
        <v>46</v>
      </c>
      <c r="G3" s="19" t="s">
        <v>42</v>
      </c>
      <c r="H3" s="19" t="s">
        <v>44</v>
      </c>
      <c r="I3" s="19" t="s">
        <v>75</v>
      </c>
      <c r="J3" s="29" t="s">
        <v>300</v>
      </c>
      <c r="K3" s="29" t="s">
        <v>30</v>
      </c>
      <c r="L3" s="29" t="s">
        <v>29</v>
      </c>
      <c r="M3" s="29" t="s">
        <v>31</v>
      </c>
      <c r="N3" s="29" t="s">
        <v>76</v>
      </c>
      <c r="O3" s="29" t="s">
        <v>77</v>
      </c>
      <c r="P3" s="29" t="s">
        <v>32</v>
      </c>
      <c r="Q3" s="29" t="s">
        <v>33</v>
      </c>
      <c r="R3" s="29" t="s">
        <v>38</v>
      </c>
      <c r="S3" s="29" t="s">
        <v>80</v>
      </c>
      <c r="T3" s="29" t="s">
        <v>35</v>
      </c>
      <c r="U3" s="29" t="s">
        <v>40</v>
      </c>
      <c r="V3" s="29" t="s">
        <v>482</v>
      </c>
      <c r="W3" s="29" t="s">
        <v>34</v>
      </c>
      <c r="X3" s="29" t="s">
        <v>39</v>
      </c>
      <c r="Y3" s="34" t="s">
        <v>81</v>
      </c>
      <c r="Z3" s="34" t="s">
        <v>38</v>
      </c>
      <c r="AA3" s="34" t="s">
        <v>80</v>
      </c>
      <c r="AB3" s="34" t="s">
        <v>35</v>
      </c>
      <c r="AC3" s="34" t="s">
        <v>40</v>
      </c>
      <c r="AD3" s="34" t="s">
        <v>482</v>
      </c>
      <c r="AE3" s="34" t="s">
        <v>34</v>
      </c>
      <c r="AF3" s="34" t="s">
        <v>39</v>
      </c>
      <c r="AG3" s="35" t="s">
        <v>92</v>
      </c>
      <c r="AH3" s="36" t="s">
        <v>174</v>
      </c>
      <c r="AI3" s="36" t="s">
        <v>162</v>
      </c>
      <c r="AJ3" s="36" t="s">
        <v>181</v>
      </c>
      <c r="AK3" s="36" t="s">
        <v>182</v>
      </c>
      <c r="AL3" s="36" t="s">
        <v>161</v>
      </c>
      <c r="AM3" s="36" t="s">
        <v>169</v>
      </c>
      <c r="AN3" s="36" t="s">
        <v>103</v>
      </c>
      <c r="AO3" s="36" t="s">
        <v>12</v>
      </c>
      <c r="AP3" s="36" t="s">
        <v>67</v>
      </c>
      <c r="AQ3" s="36" t="s">
        <v>13</v>
      </c>
      <c r="AR3" s="36" t="s">
        <v>27</v>
      </c>
      <c r="AS3" s="24" t="s">
        <v>82</v>
      </c>
      <c r="AT3" s="24" t="s">
        <v>24</v>
      </c>
      <c r="AU3" s="24" t="s">
        <v>23</v>
      </c>
      <c r="AV3" s="24" t="s">
        <v>197</v>
      </c>
      <c r="AW3" s="24" t="s">
        <v>25</v>
      </c>
      <c r="AX3" s="24" t="s">
        <v>26</v>
      </c>
      <c r="AY3" s="24" t="s">
        <v>22</v>
      </c>
      <c r="AZ3" s="24" t="s">
        <v>21</v>
      </c>
      <c r="BA3" s="24" t="s">
        <v>19</v>
      </c>
      <c r="BB3" s="24" t="s">
        <v>20</v>
      </c>
      <c r="BC3" s="24" t="s">
        <v>18</v>
      </c>
      <c r="BD3" s="24" t="s">
        <v>84</v>
      </c>
      <c r="BE3" s="24" t="s">
        <v>85</v>
      </c>
      <c r="BF3" s="24" t="s">
        <v>17</v>
      </c>
      <c r="BG3" s="24" t="s">
        <v>16</v>
      </c>
      <c r="BH3" s="24" t="s">
        <v>15</v>
      </c>
      <c r="BI3" s="24" t="s">
        <v>93</v>
      </c>
      <c r="BJ3" s="24" t="s">
        <v>14</v>
      </c>
      <c r="BK3" s="24" t="s">
        <v>66</v>
      </c>
    </row>
    <row r="4" spans="1:64" s="1" customFormat="1" ht="174" customHeight="1" x14ac:dyDescent="0.25">
      <c r="A4" s="6" t="s">
        <v>119</v>
      </c>
      <c r="B4" s="1">
        <v>2012</v>
      </c>
      <c r="C4" s="6" t="s">
        <v>120</v>
      </c>
      <c r="D4" s="6" t="s">
        <v>222</v>
      </c>
      <c r="E4" s="1" t="s">
        <v>74</v>
      </c>
      <c r="F4" s="8" t="s">
        <v>419</v>
      </c>
      <c r="G4" s="1" t="s">
        <v>60</v>
      </c>
      <c r="H4" s="6" t="s">
        <v>190</v>
      </c>
      <c r="I4" s="1" t="s">
        <v>421</v>
      </c>
      <c r="J4" s="1" t="s">
        <v>194</v>
      </c>
      <c r="R4" s="1" t="s">
        <v>64</v>
      </c>
      <c r="S4" s="1" t="s">
        <v>191</v>
      </c>
      <c r="T4" s="1" t="s">
        <v>192</v>
      </c>
      <c r="U4" s="1" t="s">
        <v>418</v>
      </c>
      <c r="V4" s="5"/>
      <c r="W4" s="1" t="s">
        <v>193</v>
      </c>
      <c r="X4" s="1" t="s">
        <v>223</v>
      </c>
      <c r="AD4" s="5"/>
      <c r="AG4" s="8" t="s">
        <v>224</v>
      </c>
      <c r="AH4" s="6" t="s">
        <v>58</v>
      </c>
      <c r="AI4" s="6" t="s">
        <v>57</v>
      </c>
      <c r="AJ4" s="6" t="s">
        <v>58</v>
      </c>
      <c r="AK4" s="6" t="s">
        <v>58</v>
      </c>
      <c r="AL4" s="6" t="s">
        <v>198</v>
      </c>
      <c r="AM4" s="6" t="s">
        <v>57</v>
      </c>
      <c r="AN4" s="1" t="s">
        <v>416</v>
      </c>
      <c r="AQ4" s="1" t="s">
        <v>195</v>
      </c>
      <c r="AR4" s="1" t="s">
        <v>225</v>
      </c>
      <c r="AS4" s="1" t="s">
        <v>57</v>
      </c>
      <c r="AT4" s="1" t="s">
        <v>57</v>
      </c>
      <c r="AU4" s="1" t="s">
        <v>156</v>
      </c>
      <c r="AV4" s="1" t="s">
        <v>417</v>
      </c>
      <c r="AW4" s="1" t="s">
        <v>196</v>
      </c>
      <c r="AY4" s="2" t="s">
        <v>58</v>
      </c>
      <c r="AZ4" s="1" t="s">
        <v>58</v>
      </c>
      <c r="BA4" s="1" t="s">
        <v>57</v>
      </c>
      <c r="BB4" s="1" t="s">
        <v>57</v>
      </c>
      <c r="BC4" s="1" t="s">
        <v>59</v>
      </c>
      <c r="BD4" s="1" t="s">
        <v>83</v>
      </c>
      <c r="BE4" s="1" t="s">
        <v>83</v>
      </c>
      <c r="BF4" s="1" t="s">
        <v>57</v>
      </c>
      <c r="BG4" s="1" t="s">
        <v>57</v>
      </c>
      <c r="BH4" s="1" t="s">
        <v>57</v>
      </c>
      <c r="BI4" s="1" t="s">
        <v>59</v>
      </c>
      <c r="BJ4" s="1" t="s">
        <v>57</v>
      </c>
      <c r="BK4" s="2" t="s">
        <v>420</v>
      </c>
    </row>
    <row r="5" spans="1:64" s="2" customFormat="1" ht="115.5" customHeight="1" x14ac:dyDescent="0.25">
      <c r="A5" s="8" t="s">
        <v>135</v>
      </c>
      <c r="B5" s="2">
        <v>2012</v>
      </c>
      <c r="C5" s="8" t="s">
        <v>136</v>
      </c>
      <c r="D5" s="2" t="s">
        <v>199</v>
      </c>
      <c r="E5" s="2" t="s">
        <v>74</v>
      </c>
      <c r="F5" s="2" t="s">
        <v>200</v>
      </c>
      <c r="G5" s="2" t="s">
        <v>60</v>
      </c>
      <c r="H5" s="2" t="s">
        <v>459</v>
      </c>
      <c r="I5" s="8" t="s">
        <v>458</v>
      </c>
      <c r="J5" s="8" t="s">
        <v>201</v>
      </c>
      <c r="K5" s="8"/>
      <c r="L5" s="8"/>
      <c r="M5" s="8"/>
      <c r="N5" s="8"/>
      <c r="O5" s="8"/>
      <c r="P5" s="8"/>
      <c r="Q5" s="8"/>
      <c r="R5" s="2" t="s">
        <v>48</v>
      </c>
      <c r="S5" s="8" t="s">
        <v>426</v>
      </c>
      <c r="T5" s="8" t="s">
        <v>427</v>
      </c>
      <c r="U5" s="8" t="s">
        <v>428</v>
      </c>
      <c r="V5" s="8"/>
      <c r="W5" s="8" t="s">
        <v>226</v>
      </c>
      <c r="X5" s="8" t="s">
        <v>202</v>
      </c>
      <c r="Y5" s="8" t="s">
        <v>227</v>
      </c>
      <c r="Z5" s="2" t="s">
        <v>48</v>
      </c>
      <c r="AA5" s="13">
        <v>0.624</v>
      </c>
      <c r="AB5" s="8" t="s">
        <v>228</v>
      </c>
      <c r="AC5" s="8" t="s">
        <v>229</v>
      </c>
      <c r="AD5" s="8" t="s">
        <v>229</v>
      </c>
      <c r="AE5" s="8" t="s">
        <v>226</v>
      </c>
      <c r="AF5" s="8" t="s">
        <v>202</v>
      </c>
      <c r="AG5" s="8" t="s">
        <v>429</v>
      </c>
      <c r="AH5" s="8" t="s">
        <v>270</v>
      </c>
      <c r="AI5" s="8" t="s">
        <v>57</v>
      </c>
      <c r="AJ5" s="8" t="s">
        <v>58</v>
      </c>
      <c r="AK5" s="8" t="s">
        <v>58</v>
      </c>
      <c r="AL5" s="8" t="s">
        <v>203</v>
      </c>
      <c r="AM5" s="8" t="s">
        <v>57</v>
      </c>
      <c r="AN5" s="8" t="s">
        <v>430</v>
      </c>
      <c r="AO5" s="8" t="s">
        <v>104</v>
      </c>
      <c r="AP5" s="7"/>
      <c r="AQ5" s="8" t="s">
        <v>230</v>
      </c>
      <c r="AR5" s="8" t="s">
        <v>231</v>
      </c>
      <c r="AS5" s="2" t="s">
        <v>58</v>
      </c>
      <c r="AT5" s="8" t="s">
        <v>58</v>
      </c>
      <c r="AU5" s="8" t="s">
        <v>156</v>
      </c>
      <c r="AV5" s="8" t="s">
        <v>232</v>
      </c>
      <c r="AW5" s="8">
        <v>46</v>
      </c>
      <c r="AX5" s="8">
        <v>109</v>
      </c>
      <c r="AY5" s="2" t="s">
        <v>57</v>
      </c>
      <c r="AZ5" s="2" t="s">
        <v>58</v>
      </c>
      <c r="BA5" s="2" t="s">
        <v>83</v>
      </c>
      <c r="BB5" s="2" t="s">
        <v>83</v>
      </c>
      <c r="BC5" s="2" t="s">
        <v>83</v>
      </c>
      <c r="BD5" s="2" t="s">
        <v>58</v>
      </c>
      <c r="BE5" s="2" t="s">
        <v>58</v>
      </c>
      <c r="BF5" s="2" t="s">
        <v>57</v>
      </c>
      <c r="BG5" s="2" t="s">
        <v>58</v>
      </c>
      <c r="BH5" s="2" t="s">
        <v>57</v>
      </c>
      <c r="BI5" s="2" t="s">
        <v>59</v>
      </c>
      <c r="BJ5" s="2" t="s">
        <v>58</v>
      </c>
      <c r="BK5" s="8" t="s">
        <v>460</v>
      </c>
    </row>
    <row r="6" spans="1:64" s="1" customFormat="1" ht="180.75" customHeight="1" x14ac:dyDescent="0.25">
      <c r="A6" s="6" t="s">
        <v>137</v>
      </c>
      <c r="B6" s="1">
        <v>2012</v>
      </c>
      <c r="C6" s="6" t="s">
        <v>138</v>
      </c>
      <c r="D6" s="1" t="s">
        <v>308</v>
      </c>
      <c r="E6" s="1" t="s">
        <v>74</v>
      </c>
      <c r="F6" s="1" t="s">
        <v>176</v>
      </c>
      <c r="G6" s="1" t="s">
        <v>60</v>
      </c>
      <c r="H6" s="1" t="s">
        <v>177</v>
      </c>
      <c r="I6" s="1" t="s">
        <v>309</v>
      </c>
      <c r="J6" s="1" t="s">
        <v>78</v>
      </c>
      <c r="R6" s="1" t="s">
        <v>78</v>
      </c>
      <c r="S6" s="1" t="s">
        <v>178</v>
      </c>
      <c r="T6" s="1" t="s">
        <v>78</v>
      </c>
      <c r="U6" s="1" t="s">
        <v>78</v>
      </c>
      <c r="W6" s="1" t="s">
        <v>180</v>
      </c>
      <c r="X6" s="1" t="s">
        <v>179</v>
      </c>
      <c r="Y6" s="6" t="s">
        <v>310</v>
      </c>
      <c r="Z6" s="6"/>
      <c r="AA6" s="6"/>
      <c r="AB6" s="6"/>
      <c r="AC6" s="6"/>
      <c r="AD6" s="6"/>
      <c r="AE6" s="6"/>
      <c r="AF6" s="6"/>
      <c r="AG6" s="8" t="s">
        <v>311</v>
      </c>
      <c r="AH6" s="8" t="s">
        <v>58</v>
      </c>
      <c r="AI6" s="8" t="s">
        <v>270</v>
      </c>
      <c r="AJ6" s="8" t="s">
        <v>57</v>
      </c>
      <c r="AK6" s="8" t="s">
        <v>58</v>
      </c>
      <c r="AL6" s="8" t="s">
        <v>312</v>
      </c>
      <c r="AM6" s="8" t="s">
        <v>57</v>
      </c>
      <c r="AN6" s="1" t="s">
        <v>320</v>
      </c>
      <c r="AO6" s="1" t="s">
        <v>175</v>
      </c>
      <c r="AP6" s="6"/>
      <c r="AQ6" s="6" t="s">
        <v>170</v>
      </c>
      <c r="AR6" s="6" t="s">
        <v>313</v>
      </c>
      <c r="AS6" s="1" t="s">
        <v>57</v>
      </c>
      <c r="AT6" s="1" t="s">
        <v>57</v>
      </c>
      <c r="AU6" s="6" t="s">
        <v>156</v>
      </c>
      <c r="AV6" s="6" t="s">
        <v>78</v>
      </c>
      <c r="AW6" s="6" t="s">
        <v>78</v>
      </c>
      <c r="AX6" s="8" t="s">
        <v>78</v>
      </c>
      <c r="AY6" s="1" t="s">
        <v>58</v>
      </c>
      <c r="AZ6" s="1" t="s">
        <v>58</v>
      </c>
      <c r="BA6" s="1" t="s">
        <v>57</v>
      </c>
      <c r="BB6" s="1" t="s">
        <v>57</v>
      </c>
      <c r="BC6" s="1" t="s">
        <v>59</v>
      </c>
      <c r="BD6" s="1" t="s">
        <v>83</v>
      </c>
      <c r="BE6" s="1" t="s">
        <v>83</v>
      </c>
      <c r="BF6" s="1" t="s">
        <v>57</v>
      </c>
      <c r="BG6" s="1" t="s">
        <v>58</v>
      </c>
      <c r="BH6" s="1" t="s">
        <v>57</v>
      </c>
      <c r="BI6" s="1" t="s">
        <v>59</v>
      </c>
      <c r="BJ6" s="1" t="s">
        <v>57</v>
      </c>
      <c r="BK6" s="6" t="s">
        <v>431</v>
      </c>
    </row>
    <row r="7" spans="1:64" s="3" customFormat="1" ht="137.25" customHeight="1" x14ac:dyDescent="0.25">
      <c r="A7" s="6" t="s">
        <v>139</v>
      </c>
      <c r="B7" s="1">
        <v>2008</v>
      </c>
      <c r="C7" s="6" t="s">
        <v>140</v>
      </c>
      <c r="D7" s="6" t="s">
        <v>314</v>
      </c>
      <c r="E7" s="1" t="s">
        <v>74</v>
      </c>
      <c r="F7" s="6" t="s">
        <v>315</v>
      </c>
      <c r="G7" s="1" t="s">
        <v>60</v>
      </c>
      <c r="H7" s="6" t="s">
        <v>316</v>
      </c>
      <c r="I7" s="8" t="s">
        <v>433</v>
      </c>
      <c r="J7" s="6" t="s">
        <v>78</v>
      </c>
      <c r="K7" s="6"/>
      <c r="L7" s="6"/>
      <c r="M7" s="6"/>
      <c r="N7" s="6"/>
      <c r="O7" s="6"/>
      <c r="P7" s="6"/>
      <c r="Q7" s="6"/>
      <c r="R7" s="1" t="s">
        <v>456</v>
      </c>
      <c r="S7" s="6" t="s">
        <v>204</v>
      </c>
      <c r="T7" s="6" t="s">
        <v>205</v>
      </c>
      <c r="U7" s="6" t="s">
        <v>317</v>
      </c>
      <c r="V7" s="6"/>
      <c r="W7" s="6" t="s">
        <v>318</v>
      </c>
      <c r="X7" s="6" t="s">
        <v>319</v>
      </c>
      <c r="Y7" s="6" t="s">
        <v>310</v>
      </c>
      <c r="Z7" s="6"/>
      <c r="AA7" s="6"/>
      <c r="AB7" s="6"/>
      <c r="AC7" s="6"/>
      <c r="AD7" s="6"/>
      <c r="AE7" s="6"/>
      <c r="AF7" s="6"/>
      <c r="AG7" s="8" t="s">
        <v>206</v>
      </c>
      <c r="AH7" s="8" t="s">
        <v>58</v>
      </c>
      <c r="AI7" s="8" t="s">
        <v>58</v>
      </c>
      <c r="AJ7" s="8" t="s">
        <v>57</v>
      </c>
      <c r="AK7" s="8" t="s">
        <v>58</v>
      </c>
      <c r="AL7" s="8" t="s">
        <v>207</v>
      </c>
      <c r="AM7" s="8" t="s">
        <v>58</v>
      </c>
      <c r="AN7" s="6" t="s">
        <v>208</v>
      </c>
      <c r="AO7" s="6" t="s">
        <v>175</v>
      </c>
      <c r="AP7" s="6"/>
      <c r="AQ7" s="8" t="s">
        <v>321</v>
      </c>
      <c r="AR7" s="8" t="s">
        <v>434</v>
      </c>
      <c r="AS7" s="1" t="s">
        <v>57</v>
      </c>
      <c r="AT7" s="6" t="s">
        <v>57</v>
      </c>
      <c r="AU7" s="6" t="s">
        <v>156</v>
      </c>
      <c r="AV7" s="6">
        <v>454</v>
      </c>
      <c r="AW7" s="6" t="s">
        <v>78</v>
      </c>
      <c r="AX7" s="8" t="s">
        <v>78</v>
      </c>
      <c r="AY7" s="1" t="s">
        <v>58</v>
      </c>
      <c r="AZ7" s="1" t="s">
        <v>58</v>
      </c>
      <c r="BA7" s="1" t="s">
        <v>57</v>
      </c>
      <c r="BB7" s="1" t="s">
        <v>57</v>
      </c>
      <c r="BC7" s="1" t="s">
        <v>57</v>
      </c>
      <c r="BD7" s="1" t="s">
        <v>58</v>
      </c>
      <c r="BE7" s="1" t="s">
        <v>58</v>
      </c>
      <c r="BF7" s="1" t="s">
        <v>57</v>
      </c>
      <c r="BG7" s="1" t="s">
        <v>57</v>
      </c>
      <c r="BH7" s="1" t="s">
        <v>57</v>
      </c>
      <c r="BI7" s="1" t="s">
        <v>59</v>
      </c>
      <c r="BJ7" s="1" t="s">
        <v>57</v>
      </c>
      <c r="BK7" s="6" t="s">
        <v>479</v>
      </c>
    </row>
    <row r="8" spans="1:64" s="1" customFormat="1" ht="178.5" customHeight="1" x14ac:dyDescent="0.25">
      <c r="A8" s="6" t="s">
        <v>143</v>
      </c>
      <c r="B8" s="1">
        <v>2006</v>
      </c>
      <c r="C8" s="6" t="s">
        <v>144</v>
      </c>
      <c r="D8" s="1" t="s">
        <v>478</v>
      </c>
      <c r="E8" s="1" t="s">
        <v>183</v>
      </c>
      <c r="F8" s="1" t="s">
        <v>322</v>
      </c>
      <c r="G8" s="1" t="s">
        <v>65</v>
      </c>
      <c r="H8" s="1" t="s">
        <v>184</v>
      </c>
      <c r="I8" s="1" t="s">
        <v>480</v>
      </c>
      <c r="J8" s="1">
        <v>43</v>
      </c>
      <c r="K8" s="2">
        <v>40</v>
      </c>
      <c r="Q8" s="2" t="s">
        <v>436</v>
      </c>
      <c r="R8" s="1" t="s">
        <v>64</v>
      </c>
      <c r="S8" s="4">
        <v>1</v>
      </c>
      <c r="T8" s="1" t="s">
        <v>185</v>
      </c>
      <c r="U8" s="1" t="s">
        <v>186</v>
      </c>
      <c r="W8" s="1" t="s">
        <v>323</v>
      </c>
      <c r="X8" s="1" t="s">
        <v>187</v>
      </c>
      <c r="Y8" s="14">
        <v>13</v>
      </c>
      <c r="AA8" s="4">
        <v>1</v>
      </c>
      <c r="AB8" s="1" t="s">
        <v>185</v>
      </c>
      <c r="AC8" s="1" t="s">
        <v>186</v>
      </c>
      <c r="AE8" s="1" t="s">
        <v>323</v>
      </c>
      <c r="AF8" s="1" t="s">
        <v>202</v>
      </c>
      <c r="AG8" s="8" t="s">
        <v>324</v>
      </c>
      <c r="AH8" s="1" t="s">
        <v>58</v>
      </c>
      <c r="AI8" s="1" t="s">
        <v>57</v>
      </c>
      <c r="AJ8" s="1" t="s">
        <v>58</v>
      </c>
      <c r="AK8" s="1" t="s">
        <v>58</v>
      </c>
      <c r="AL8" s="1" t="s">
        <v>188</v>
      </c>
      <c r="AM8" s="1" t="s">
        <v>58</v>
      </c>
      <c r="AN8" s="1" t="s">
        <v>325</v>
      </c>
      <c r="AO8" s="1" t="s">
        <v>326</v>
      </c>
      <c r="AR8" s="1" t="s">
        <v>189</v>
      </c>
      <c r="AS8" s="1" t="s">
        <v>57</v>
      </c>
      <c r="AT8" s="6" t="s">
        <v>58</v>
      </c>
      <c r="AU8" s="1" t="s">
        <v>183</v>
      </c>
      <c r="AV8" s="1" t="s">
        <v>327</v>
      </c>
      <c r="AW8" s="1" t="s">
        <v>435</v>
      </c>
      <c r="AX8" s="1">
        <v>13</v>
      </c>
      <c r="AY8" s="1" t="s">
        <v>57</v>
      </c>
      <c r="AZ8" s="1" t="s">
        <v>58</v>
      </c>
      <c r="BA8" s="1" t="s">
        <v>57</v>
      </c>
      <c r="BB8" s="1" t="s">
        <v>57</v>
      </c>
      <c r="BC8" s="1" t="s">
        <v>59</v>
      </c>
      <c r="BD8" s="1" t="s">
        <v>83</v>
      </c>
      <c r="BE8" s="1" t="s">
        <v>83</v>
      </c>
      <c r="BF8" s="1" t="s">
        <v>58</v>
      </c>
      <c r="BG8" s="1" t="s">
        <v>57</v>
      </c>
      <c r="BH8" s="1" t="s">
        <v>57</v>
      </c>
      <c r="BI8" s="1" t="s">
        <v>83</v>
      </c>
      <c r="BJ8" s="1" t="s">
        <v>57</v>
      </c>
      <c r="BK8" s="2" t="s">
        <v>457</v>
      </c>
    </row>
    <row r="9" spans="1:64" s="2" customFormat="1" ht="110.25" customHeight="1" x14ac:dyDescent="0.25">
      <c r="A9" s="8" t="s">
        <v>133</v>
      </c>
      <c r="B9" s="2">
        <v>2002</v>
      </c>
      <c r="C9" s="8" t="s">
        <v>134</v>
      </c>
      <c r="D9" s="8" t="s">
        <v>328</v>
      </c>
      <c r="E9" s="2" t="s">
        <v>74</v>
      </c>
      <c r="F9" s="8" t="s">
        <v>172</v>
      </c>
      <c r="G9" s="2" t="s">
        <v>60</v>
      </c>
      <c r="H9" s="8" t="s">
        <v>422</v>
      </c>
      <c r="I9" s="8" t="s">
        <v>329</v>
      </c>
      <c r="J9" s="8"/>
      <c r="K9" s="8">
        <v>8684</v>
      </c>
      <c r="L9" s="8"/>
      <c r="M9" s="8"/>
      <c r="N9" s="8"/>
      <c r="O9" s="8"/>
      <c r="P9" s="8"/>
      <c r="Q9" s="8" t="s">
        <v>330</v>
      </c>
      <c r="R9" s="2" t="s">
        <v>64</v>
      </c>
      <c r="S9" s="8" t="s">
        <v>166</v>
      </c>
      <c r="T9" s="8" t="s">
        <v>165</v>
      </c>
      <c r="U9" s="8" t="s">
        <v>171</v>
      </c>
      <c r="V9" s="8" t="s">
        <v>104</v>
      </c>
      <c r="W9" s="8" t="s">
        <v>331</v>
      </c>
      <c r="X9" s="8" t="s">
        <v>167</v>
      </c>
      <c r="Y9" s="8">
        <v>6883</v>
      </c>
      <c r="Z9" s="2" t="s">
        <v>64</v>
      </c>
      <c r="AA9" s="8" t="s">
        <v>166</v>
      </c>
      <c r="AB9" s="8" t="s">
        <v>165</v>
      </c>
      <c r="AC9" s="8" t="s">
        <v>171</v>
      </c>
      <c r="AD9" s="8" t="s">
        <v>104</v>
      </c>
      <c r="AE9" s="8" t="s">
        <v>331</v>
      </c>
      <c r="AF9" s="8" t="s">
        <v>167</v>
      </c>
      <c r="AG9" s="8" t="s">
        <v>423</v>
      </c>
      <c r="AH9" s="8" t="s">
        <v>58</v>
      </c>
      <c r="AI9" s="8" t="s">
        <v>57</v>
      </c>
      <c r="AJ9" s="8" t="s">
        <v>57</v>
      </c>
      <c r="AK9" s="8" t="s">
        <v>57</v>
      </c>
      <c r="AL9" s="8" t="s">
        <v>168</v>
      </c>
      <c r="AM9" s="8" t="s">
        <v>57</v>
      </c>
      <c r="AN9" s="8" t="s">
        <v>424</v>
      </c>
      <c r="AO9" s="8" t="s">
        <v>425</v>
      </c>
      <c r="AP9" s="8"/>
      <c r="AQ9" s="8" t="s">
        <v>173</v>
      </c>
      <c r="AR9" s="8" t="s">
        <v>332</v>
      </c>
      <c r="AS9" s="2" t="s">
        <v>57</v>
      </c>
      <c r="AT9" s="8" t="s">
        <v>57</v>
      </c>
      <c r="AU9" s="8" t="s">
        <v>156</v>
      </c>
      <c r="AV9" s="8">
        <v>27149</v>
      </c>
      <c r="AW9" s="8">
        <v>8684</v>
      </c>
      <c r="AX9" s="8">
        <v>6883</v>
      </c>
      <c r="AY9" s="2" t="s">
        <v>57</v>
      </c>
      <c r="AZ9" s="2" t="s">
        <v>58</v>
      </c>
      <c r="BA9" s="2" t="s">
        <v>57</v>
      </c>
      <c r="BB9" s="2" t="s">
        <v>57</v>
      </c>
      <c r="BC9" s="2" t="s">
        <v>59</v>
      </c>
      <c r="BD9" s="2" t="s">
        <v>83</v>
      </c>
      <c r="BE9" s="2" t="s">
        <v>83</v>
      </c>
      <c r="BF9" s="2" t="s">
        <v>58</v>
      </c>
      <c r="BG9" s="2" t="s">
        <v>57</v>
      </c>
      <c r="BH9" s="2" t="s">
        <v>57</v>
      </c>
      <c r="BI9" s="2" t="s">
        <v>59</v>
      </c>
      <c r="BJ9" s="2" t="s">
        <v>57</v>
      </c>
      <c r="BK9" s="8" t="s">
        <v>333</v>
      </c>
    </row>
    <row r="10" spans="1:64" s="1" customFormat="1" ht="115.5" customHeight="1" x14ac:dyDescent="0.25">
      <c r="A10" s="6" t="s">
        <v>121</v>
      </c>
      <c r="B10" s="1">
        <v>2008</v>
      </c>
      <c r="C10" s="6" t="s">
        <v>122</v>
      </c>
      <c r="D10" s="1" t="s">
        <v>334</v>
      </c>
      <c r="E10" s="1" t="s">
        <v>74</v>
      </c>
      <c r="F10" s="1" t="s">
        <v>209</v>
      </c>
      <c r="G10" s="1" t="s">
        <v>60</v>
      </c>
      <c r="H10" s="1" t="s">
        <v>335</v>
      </c>
      <c r="I10" s="1" t="s">
        <v>336</v>
      </c>
      <c r="J10" s="1">
        <v>5733</v>
      </c>
      <c r="Q10" s="9" t="s">
        <v>210</v>
      </c>
      <c r="R10" s="1" t="s">
        <v>64</v>
      </c>
      <c r="S10" s="10">
        <v>0.80400000000000005</v>
      </c>
      <c r="T10" s="4">
        <v>0.64600000000000002</v>
      </c>
      <c r="U10" s="1" t="s">
        <v>211</v>
      </c>
      <c r="W10" s="1" t="s">
        <v>212</v>
      </c>
      <c r="X10" s="1" t="s">
        <v>337</v>
      </c>
      <c r="Y10" s="1">
        <v>14801</v>
      </c>
      <c r="Z10" s="2" t="s">
        <v>64</v>
      </c>
      <c r="AA10" s="1">
        <v>69.5</v>
      </c>
      <c r="AB10" s="1">
        <v>55.8</v>
      </c>
      <c r="AC10" s="1" t="s">
        <v>213</v>
      </c>
      <c r="AE10" s="1" t="s">
        <v>212</v>
      </c>
      <c r="AF10" s="1" t="s">
        <v>337</v>
      </c>
      <c r="AG10" s="8" t="s">
        <v>437</v>
      </c>
      <c r="AH10" s="8" t="s">
        <v>57</v>
      </c>
      <c r="AI10" s="8" t="s">
        <v>58</v>
      </c>
      <c r="AJ10" s="8" t="s">
        <v>57</v>
      </c>
      <c r="AK10" s="8" t="s">
        <v>57</v>
      </c>
      <c r="AL10" s="8" t="s">
        <v>168</v>
      </c>
      <c r="AM10" s="8" t="s">
        <v>57</v>
      </c>
      <c r="AN10" s="1" t="s">
        <v>214</v>
      </c>
      <c r="AO10" s="1" t="s">
        <v>215</v>
      </c>
      <c r="AR10" s="1" t="s">
        <v>338</v>
      </c>
      <c r="AS10" s="1" t="s">
        <v>57</v>
      </c>
      <c r="AT10" s="1" t="s">
        <v>57</v>
      </c>
      <c r="AU10" s="1" t="s">
        <v>156</v>
      </c>
      <c r="AV10" s="1">
        <v>33775</v>
      </c>
      <c r="AW10" s="1">
        <v>5733</v>
      </c>
      <c r="AX10" s="1">
        <v>14801</v>
      </c>
      <c r="AY10" s="1" t="s">
        <v>57</v>
      </c>
      <c r="AZ10" s="1" t="s">
        <v>58</v>
      </c>
      <c r="BA10" s="1" t="s">
        <v>57</v>
      </c>
      <c r="BB10" s="1" t="s">
        <v>57</v>
      </c>
      <c r="BC10" s="1" t="s">
        <v>59</v>
      </c>
      <c r="BD10" s="1" t="s">
        <v>83</v>
      </c>
      <c r="BE10" s="1" t="s">
        <v>83</v>
      </c>
      <c r="BF10" s="1" t="s">
        <v>58</v>
      </c>
      <c r="BG10" s="1" t="s">
        <v>57</v>
      </c>
      <c r="BH10" s="1" t="s">
        <v>57</v>
      </c>
      <c r="BI10" s="1" t="s">
        <v>59</v>
      </c>
      <c r="BJ10" s="1" t="s">
        <v>57</v>
      </c>
      <c r="BK10" s="2" t="s">
        <v>438</v>
      </c>
    </row>
    <row r="11" spans="1:64" s="8" customFormat="1" ht="69" customHeight="1" x14ac:dyDescent="0.25">
      <c r="A11" s="8" t="s">
        <v>123</v>
      </c>
      <c r="B11" s="2">
        <v>2012</v>
      </c>
      <c r="C11" s="8" t="s">
        <v>124</v>
      </c>
      <c r="D11" s="8" t="s">
        <v>233</v>
      </c>
      <c r="E11" s="2" t="s">
        <v>74</v>
      </c>
      <c r="F11" s="8" t="s">
        <v>241</v>
      </c>
      <c r="G11" s="2" t="s">
        <v>60</v>
      </c>
      <c r="H11" s="8" t="s">
        <v>234</v>
      </c>
      <c r="I11" s="8" t="s">
        <v>242</v>
      </c>
      <c r="J11" s="8" t="s">
        <v>235</v>
      </c>
      <c r="R11" s="2" t="s">
        <v>48</v>
      </c>
      <c r="S11" s="8">
        <v>100</v>
      </c>
      <c r="T11" s="8" t="s">
        <v>78</v>
      </c>
      <c r="U11" s="8" t="s">
        <v>78</v>
      </c>
      <c r="W11" s="8" t="s">
        <v>78</v>
      </c>
      <c r="X11" s="8" t="s">
        <v>219</v>
      </c>
      <c r="AG11" s="8" t="s">
        <v>147</v>
      </c>
      <c r="AH11" s="8" t="s">
        <v>58</v>
      </c>
      <c r="AI11" s="8" t="s">
        <v>57</v>
      </c>
      <c r="AJ11" s="8" t="s">
        <v>58</v>
      </c>
      <c r="AK11" s="8" t="s">
        <v>58</v>
      </c>
      <c r="AL11" s="8" t="s">
        <v>243</v>
      </c>
      <c r="AM11" s="8" t="s">
        <v>57</v>
      </c>
      <c r="AN11" s="8" t="s">
        <v>236</v>
      </c>
      <c r="AQ11" s="8" t="s">
        <v>244</v>
      </c>
      <c r="AR11" s="8" t="s">
        <v>237</v>
      </c>
      <c r="AS11" s="2" t="s">
        <v>57</v>
      </c>
      <c r="AT11" s="8" t="s">
        <v>58</v>
      </c>
      <c r="AU11" s="8" t="str">
        <f>E11</f>
        <v>Cohort - Retrospective</v>
      </c>
      <c r="AV11" s="8">
        <v>2382</v>
      </c>
      <c r="AW11" s="8">
        <v>1023</v>
      </c>
      <c r="AY11" s="2" t="s">
        <v>58</v>
      </c>
      <c r="AZ11" s="2" t="s">
        <v>58</v>
      </c>
      <c r="BA11" s="2" t="s">
        <v>57</v>
      </c>
      <c r="BB11" s="2" t="s">
        <v>57</v>
      </c>
      <c r="BC11" s="2" t="s">
        <v>59</v>
      </c>
      <c r="BD11" s="2" t="s">
        <v>83</v>
      </c>
      <c r="BE11" s="2" t="s">
        <v>83</v>
      </c>
      <c r="BF11" s="2" t="s">
        <v>58</v>
      </c>
      <c r="BG11" s="2" t="s">
        <v>57</v>
      </c>
      <c r="BH11" s="2" t="s">
        <v>57</v>
      </c>
      <c r="BI11" s="2" t="s">
        <v>59</v>
      </c>
      <c r="BJ11" s="2" t="s">
        <v>57</v>
      </c>
      <c r="BK11" s="8" t="s">
        <v>245</v>
      </c>
    </row>
    <row r="12" spans="1:64" s="6" customFormat="1" ht="119.25" customHeight="1" x14ac:dyDescent="0.25">
      <c r="A12" s="6" t="s">
        <v>145</v>
      </c>
      <c r="B12" s="1">
        <v>2008</v>
      </c>
      <c r="C12" s="6" t="s">
        <v>146</v>
      </c>
      <c r="D12" s="6" t="s">
        <v>216</v>
      </c>
      <c r="E12" s="1" t="s">
        <v>73</v>
      </c>
      <c r="F12" s="6" t="s">
        <v>339</v>
      </c>
      <c r="G12" s="1" t="s">
        <v>60</v>
      </c>
      <c r="H12" s="1" t="s">
        <v>217</v>
      </c>
      <c r="I12" s="1" t="s">
        <v>218</v>
      </c>
      <c r="J12" s="1" t="s">
        <v>78</v>
      </c>
      <c r="K12" s="1"/>
      <c r="L12" s="1"/>
      <c r="M12" s="1"/>
      <c r="N12" s="1"/>
      <c r="O12" s="1"/>
      <c r="P12" s="1"/>
      <c r="Q12" s="1"/>
      <c r="R12" s="1" t="s">
        <v>64</v>
      </c>
      <c r="S12" s="1" t="s">
        <v>78</v>
      </c>
      <c r="T12" s="1" t="s">
        <v>78</v>
      </c>
      <c r="U12" s="2" t="s">
        <v>439</v>
      </c>
      <c r="V12" s="1"/>
      <c r="W12" s="1" t="s">
        <v>78</v>
      </c>
      <c r="X12" s="1" t="s">
        <v>219</v>
      </c>
      <c r="Y12" s="1"/>
      <c r="Z12" s="1"/>
      <c r="AA12" s="1"/>
      <c r="AB12" s="1"/>
      <c r="AC12" s="1"/>
      <c r="AD12" s="1"/>
      <c r="AE12" s="1"/>
      <c r="AF12" s="1"/>
      <c r="AG12" s="8" t="s">
        <v>220</v>
      </c>
      <c r="AH12" s="8" t="s">
        <v>57</v>
      </c>
      <c r="AI12" s="8" t="s">
        <v>341</v>
      </c>
      <c r="AJ12" s="8" t="s">
        <v>58</v>
      </c>
      <c r="AK12" s="8" t="s">
        <v>58</v>
      </c>
      <c r="AL12" s="8" t="s">
        <v>168</v>
      </c>
      <c r="AM12" s="8" t="s">
        <v>58</v>
      </c>
      <c r="AN12" s="1" t="s">
        <v>221</v>
      </c>
      <c r="AO12" s="1"/>
      <c r="AP12" s="1"/>
      <c r="AQ12" s="1"/>
      <c r="AR12" s="1" t="s">
        <v>340</v>
      </c>
      <c r="AS12" s="1" t="s">
        <v>57</v>
      </c>
      <c r="AT12" s="1" t="s">
        <v>57</v>
      </c>
      <c r="AU12" s="1" t="s">
        <v>73</v>
      </c>
      <c r="AV12" s="1" t="s">
        <v>78</v>
      </c>
      <c r="AW12" s="1" t="s">
        <v>78</v>
      </c>
      <c r="AX12" s="1"/>
      <c r="AY12" s="1" t="s">
        <v>58</v>
      </c>
      <c r="AZ12" s="1" t="s">
        <v>58</v>
      </c>
      <c r="BA12" s="1" t="s">
        <v>58</v>
      </c>
      <c r="BB12" s="1" t="s">
        <v>58</v>
      </c>
      <c r="BC12" s="1" t="s">
        <v>59</v>
      </c>
      <c r="BD12" s="1" t="s">
        <v>83</v>
      </c>
      <c r="BE12" s="1" t="s">
        <v>83</v>
      </c>
      <c r="BF12" s="1" t="s">
        <v>58</v>
      </c>
      <c r="BG12" s="1" t="s">
        <v>83</v>
      </c>
      <c r="BH12" s="1" t="s">
        <v>83</v>
      </c>
      <c r="BI12" s="1" t="s">
        <v>59</v>
      </c>
      <c r="BJ12" s="1" t="s">
        <v>57</v>
      </c>
      <c r="BK12" s="1" t="s">
        <v>440</v>
      </c>
    </row>
    <row r="13" spans="1:64" s="6" customFormat="1" ht="111" customHeight="1" x14ac:dyDescent="0.25">
      <c r="A13" s="8" t="s">
        <v>129</v>
      </c>
      <c r="B13" s="2">
        <v>2015</v>
      </c>
      <c r="C13" s="8" t="s">
        <v>130</v>
      </c>
      <c r="D13" s="6" t="s">
        <v>297</v>
      </c>
      <c r="E13" s="1" t="s">
        <v>74</v>
      </c>
      <c r="F13" s="6" t="s">
        <v>298</v>
      </c>
      <c r="G13" s="1" t="s">
        <v>60</v>
      </c>
      <c r="H13" s="8" t="s">
        <v>441</v>
      </c>
      <c r="I13" s="6" t="s">
        <v>342</v>
      </c>
      <c r="J13" s="6" t="s">
        <v>343</v>
      </c>
      <c r="R13" s="6" t="s">
        <v>299</v>
      </c>
      <c r="S13" s="6" t="s">
        <v>301</v>
      </c>
      <c r="T13" s="6" t="s">
        <v>344</v>
      </c>
      <c r="U13" s="6" t="s">
        <v>302</v>
      </c>
      <c r="W13" s="6" t="s">
        <v>303</v>
      </c>
      <c r="X13" s="6" t="s">
        <v>304</v>
      </c>
      <c r="AG13" s="8" t="s">
        <v>474</v>
      </c>
      <c r="AH13" s="8" t="s">
        <v>58</v>
      </c>
      <c r="AI13" s="8" t="s">
        <v>58</v>
      </c>
      <c r="AJ13" s="8" t="s">
        <v>57</v>
      </c>
      <c r="AK13" s="8" t="s">
        <v>57</v>
      </c>
      <c r="AL13" s="8" t="s">
        <v>475</v>
      </c>
      <c r="AM13" s="8" t="s">
        <v>57</v>
      </c>
      <c r="AN13" s="6" t="s">
        <v>305</v>
      </c>
      <c r="AR13" s="6" t="s">
        <v>345</v>
      </c>
      <c r="AS13" s="1" t="s">
        <v>57</v>
      </c>
      <c r="AT13" s="6" t="s">
        <v>57</v>
      </c>
      <c r="AU13" s="6" t="s">
        <v>306</v>
      </c>
      <c r="AV13" s="6">
        <v>5891</v>
      </c>
      <c r="AW13" s="6">
        <v>3796</v>
      </c>
      <c r="AY13" s="1" t="s">
        <v>57</v>
      </c>
      <c r="AZ13" s="1" t="s">
        <v>58</v>
      </c>
      <c r="BA13" s="1" t="s">
        <v>57</v>
      </c>
      <c r="BB13" s="1" t="s">
        <v>57</v>
      </c>
      <c r="BC13" s="1" t="s">
        <v>59</v>
      </c>
      <c r="BD13" s="1" t="s">
        <v>83</v>
      </c>
      <c r="BE13" s="1" t="s">
        <v>83</v>
      </c>
      <c r="BF13" s="1" t="s">
        <v>57</v>
      </c>
      <c r="BG13" s="1" t="s">
        <v>57</v>
      </c>
      <c r="BH13" s="1" t="s">
        <v>57</v>
      </c>
      <c r="BI13" s="1" t="s">
        <v>59</v>
      </c>
      <c r="BJ13" s="1" t="s">
        <v>57</v>
      </c>
      <c r="BK13" s="8" t="s">
        <v>476</v>
      </c>
    </row>
    <row r="14" spans="1:64" s="6" customFormat="1" ht="187.5" customHeight="1" x14ac:dyDescent="0.25">
      <c r="A14" s="6" t="s">
        <v>125</v>
      </c>
      <c r="B14" s="1">
        <v>2015</v>
      </c>
      <c r="C14" s="6" t="s">
        <v>126</v>
      </c>
      <c r="D14" s="6" t="s">
        <v>287</v>
      </c>
      <c r="E14" s="1" t="s">
        <v>74</v>
      </c>
      <c r="F14" s="6" t="s">
        <v>288</v>
      </c>
      <c r="G14" s="1" t="s">
        <v>101</v>
      </c>
      <c r="H14" s="6" t="s">
        <v>289</v>
      </c>
      <c r="I14" s="6" t="s">
        <v>346</v>
      </c>
      <c r="J14" s="6" t="s">
        <v>290</v>
      </c>
      <c r="R14" s="1" t="s">
        <v>64</v>
      </c>
      <c r="S14" s="6">
        <v>100</v>
      </c>
      <c r="T14" s="6" t="s">
        <v>291</v>
      </c>
      <c r="U14" s="6" t="s">
        <v>291</v>
      </c>
      <c r="W14" s="6" t="s">
        <v>291</v>
      </c>
      <c r="X14" s="6" t="s">
        <v>291</v>
      </c>
      <c r="AG14" s="6" t="s">
        <v>347</v>
      </c>
      <c r="AH14" s="6" t="s">
        <v>57</v>
      </c>
      <c r="AI14" s="6" t="s">
        <v>57</v>
      </c>
      <c r="AJ14" s="6" t="s">
        <v>58</v>
      </c>
      <c r="AK14" s="6" t="s">
        <v>58</v>
      </c>
      <c r="AL14" s="6" t="s">
        <v>307</v>
      </c>
      <c r="AM14" s="6" t="s">
        <v>58</v>
      </c>
      <c r="AN14" s="6" t="s">
        <v>292</v>
      </c>
      <c r="AR14" s="6" t="s">
        <v>348</v>
      </c>
      <c r="AS14" s="1" t="s">
        <v>57</v>
      </c>
      <c r="AT14" s="6" t="s">
        <v>58</v>
      </c>
      <c r="AU14" s="6" t="s">
        <v>74</v>
      </c>
      <c r="AV14" s="6">
        <v>1588</v>
      </c>
      <c r="AW14" s="6">
        <v>776</v>
      </c>
      <c r="AY14" s="1" t="s">
        <v>58</v>
      </c>
      <c r="AZ14" s="1" t="s">
        <v>58</v>
      </c>
      <c r="BA14" s="1" t="s">
        <v>58</v>
      </c>
      <c r="BB14" s="1" t="s">
        <v>58</v>
      </c>
      <c r="BC14" s="1" t="s">
        <v>59</v>
      </c>
      <c r="BD14" s="1" t="s">
        <v>83</v>
      </c>
      <c r="BE14" s="1" t="s">
        <v>83</v>
      </c>
      <c r="BF14" s="1" t="s">
        <v>58</v>
      </c>
      <c r="BG14" s="1" t="s">
        <v>57</v>
      </c>
      <c r="BH14" s="1" t="s">
        <v>57</v>
      </c>
      <c r="BI14" s="1" t="s">
        <v>59</v>
      </c>
      <c r="BJ14" s="1" t="s">
        <v>57</v>
      </c>
      <c r="BK14" s="6" t="s">
        <v>349</v>
      </c>
    </row>
    <row r="15" spans="1:64" s="6" customFormat="1" ht="120.75" customHeight="1" x14ac:dyDescent="0.25">
      <c r="A15" s="6" t="s">
        <v>141</v>
      </c>
      <c r="B15" s="1">
        <v>2015</v>
      </c>
      <c r="C15" s="6" t="s">
        <v>142</v>
      </c>
      <c r="D15" s="1" t="s">
        <v>350</v>
      </c>
      <c r="E15" s="1" t="s">
        <v>74</v>
      </c>
      <c r="F15" s="2" t="s">
        <v>442</v>
      </c>
      <c r="G15" s="1" t="s">
        <v>60</v>
      </c>
      <c r="H15" s="1" t="s">
        <v>481</v>
      </c>
      <c r="I15" s="1" t="s">
        <v>351</v>
      </c>
      <c r="J15" s="1" t="s">
        <v>293</v>
      </c>
      <c r="K15" s="1"/>
      <c r="L15" s="1"/>
      <c r="M15" s="1"/>
      <c r="N15" s="1"/>
      <c r="O15" s="1"/>
      <c r="P15" s="1"/>
      <c r="Q15" s="1"/>
      <c r="R15" s="2" t="s">
        <v>461</v>
      </c>
      <c r="S15" s="1">
        <v>100</v>
      </c>
      <c r="T15" s="2" t="s">
        <v>443</v>
      </c>
      <c r="U15" s="1" t="s">
        <v>352</v>
      </c>
      <c r="V15" s="1"/>
      <c r="W15" s="1" t="s">
        <v>267</v>
      </c>
      <c r="X15" s="1" t="s">
        <v>283</v>
      </c>
      <c r="Y15" s="1"/>
      <c r="Z15" s="1"/>
      <c r="AA15" s="1"/>
      <c r="AB15" s="1"/>
      <c r="AC15" s="1"/>
      <c r="AD15" s="1"/>
      <c r="AE15" s="1"/>
      <c r="AF15" s="1"/>
      <c r="AG15" s="6" t="s">
        <v>353</v>
      </c>
      <c r="AH15" s="6" t="s">
        <v>58</v>
      </c>
      <c r="AI15" s="6" t="s">
        <v>57</v>
      </c>
      <c r="AJ15" s="6" t="s">
        <v>57</v>
      </c>
      <c r="AK15" s="6" t="s">
        <v>57</v>
      </c>
      <c r="AL15" s="6" t="s">
        <v>354</v>
      </c>
      <c r="AM15" s="6" t="s">
        <v>57</v>
      </c>
      <c r="AN15" s="2" t="s">
        <v>444</v>
      </c>
      <c r="AO15" s="1"/>
      <c r="AP15" s="1"/>
      <c r="AQ15" s="1"/>
      <c r="AR15" s="1" t="s">
        <v>355</v>
      </c>
      <c r="AS15" s="1" t="s">
        <v>57</v>
      </c>
      <c r="AT15" s="1" t="s">
        <v>57</v>
      </c>
      <c r="AU15" s="1" t="s">
        <v>74</v>
      </c>
      <c r="AV15" s="1">
        <v>4443</v>
      </c>
      <c r="AW15" s="1">
        <v>3009</v>
      </c>
      <c r="AX15" s="1"/>
      <c r="AY15" s="1" t="s">
        <v>57</v>
      </c>
      <c r="AZ15" s="1" t="s">
        <v>58</v>
      </c>
      <c r="BA15" s="1" t="s">
        <v>57</v>
      </c>
      <c r="BB15" s="1" t="s">
        <v>57</v>
      </c>
      <c r="BC15" s="1" t="s">
        <v>59</v>
      </c>
      <c r="BD15" s="1" t="s">
        <v>58</v>
      </c>
      <c r="BE15" s="1" t="s">
        <v>58</v>
      </c>
      <c r="BF15" s="1" t="s">
        <v>57</v>
      </c>
      <c r="BG15" s="1" t="s">
        <v>57</v>
      </c>
      <c r="BH15" s="1" t="s">
        <v>57</v>
      </c>
      <c r="BI15" s="1" t="s">
        <v>59</v>
      </c>
      <c r="BJ15" s="1" t="s">
        <v>58</v>
      </c>
      <c r="BK15" s="1" t="s">
        <v>356</v>
      </c>
    </row>
    <row r="16" spans="1:64" s="6" customFormat="1" ht="129" customHeight="1" x14ac:dyDescent="0.25">
      <c r="A16" s="6" t="s">
        <v>115</v>
      </c>
      <c r="B16" s="1">
        <v>2014</v>
      </c>
      <c r="C16" s="6" t="s">
        <v>116</v>
      </c>
      <c r="D16" s="1" t="s">
        <v>357</v>
      </c>
      <c r="E16" s="1" t="s">
        <v>74</v>
      </c>
      <c r="F16" s="1" t="s">
        <v>294</v>
      </c>
      <c r="G16" s="1" t="s">
        <v>60</v>
      </c>
      <c r="H16" s="1" t="s">
        <v>295</v>
      </c>
      <c r="I16" s="1" t="s">
        <v>358</v>
      </c>
      <c r="J16" s="1" t="s">
        <v>296</v>
      </c>
      <c r="K16" s="1"/>
      <c r="L16" s="1"/>
      <c r="M16" s="1"/>
      <c r="N16" s="1"/>
      <c r="O16" s="1"/>
      <c r="P16" s="1"/>
      <c r="Q16" s="1"/>
      <c r="R16" s="1" t="s">
        <v>64</v>
      </c>
      <c r="S16" s="1" t="s">
        <v>359</v>
      </c>
      <c r="T16" s="1" t="s">
        <v>219</v>
      </c>
      <c r="U16" s="1" t="s">
        <v>360</v>
      </c>
      <c r="V16" s="1"/>
      <c r="W16" s="1" t="s">
        <v>78</v>
      </c>
      <c r="X16" s="1" t="s">
        <v>78</v>
      </c>
      <c r="Y16" s="1"/>
      <c r="Z16" s="1"/>
      <c r="AA16" s="1"/>
      <c r="AB16" s="1"/>
      <c r="AC16" s="1"/>
      <c r="AD16" s="1"/>
      <c r="AE16" s="1"/>
      <c r="AF16" s="1"/>
      <c r="AG16" s="6" t="s">
        <v>361</v>
      </c>
      <c r="AH16" s="6" t="s">
        <v>58</v>
      </c>
      <c r="AI16" s="6" t="s">
        <v>57</v>
      </c>
      <c r="AJ16" s="6" t="s">
        <v>57</v>
      </c>
      <c r="AK16" s="6" t="s">
        <v>57</v>
      </c>
      <c r="AL16" s="6" t="s">
        <v>362</v>
      </c>
      <c r="AM16" s="6" t="s">
        <v>57</v>
      </c>
      <c r="AN16" s="1" t="s">
        <v>363</v>
      </c>
      <c r="AO16" s="1"/>
      <c r="AP16" s="1"/>
      <c r="AQ16" s="1"/>
      <c r="AR16" s="1" t="s">
        <v>364</v>
      </c>
      <c r="AS16" s="1" t="s">
        <v>58</v>
      </c>
      <c r="AT16" s="1" t="s">
        <v>58</v>
      </c>
      <c r="AU16" s="1" t="s">
        <v>74</v>
      </c>
      <c r="AV16" s="1" t="s">
        <v>365</v>
      </c>
      <c r="AW16" s="1" t="s">
        <v>296</v>
      </c>
      <c r="AX16" s="1"/>
      <c r="AY16" s="1" t="s">
        <v>58</v>
      </c>
      <c r="AZ16" s="1" t="s">
        <v>58</v>
      </c>
      <c r="BA16" s="1" t="s">
        <v>57</v>
      </c>
      <c r="BB16" s="1" t="s">
        <v>57</v>
      </c>
      <c r="BC16" s="1" t="s">
        <v>59</v>
      </c>
      <c r="BD16" s="1" t="s">
        <v>83</v>
      </c>
      <c r="BE16" s="1" t="s">
        <v>83</v>
      </c>
      <c r="BF16" s="1" t="s">
        <v>57</v>
      </c>
      <c r="BG16" s="1" t="s">
        <v>57</v>
      </c>
      <c r="BH16" s="1" t="s">
        <v>57</v>
      </c>
      <c r="BI16" s="1" t="s">
        <v>59</v>
      </c>
      <c r="BJ16" s="1" t="s">
        <v>57</v>
      </c>
      <c r="BK16" s="1" t="s">
        <v>366</v>
      </c>
    </row>
    <row r="17" spans="1:63" s="6" customFormat="1" ht="121.5" customHeight="1" x14ac:dyDescent="0.25">
      <c r="A17" s="8" t="s">
        <v>131</v>
      </c>
      <c r="B17" s="2">
        <v>2015</v>
      </c>
      <c r="C17" s="8" t="s">
        <v>132</v>
      </c>
      <c r="D17" s="6" t="s">
        <v>367</v>
      </c>
      <c r="E17" s="1" t="s">
        <v>74</v>
      </c>
      <c r="F17" s="6" t="s">
        <v>246</v>
      </c>
      <c r="G17" s="1" t="s">
        <v>60</v>
      </c>
      <c r="H17" s="6" t="s">
        <v>368</v>
      </c>
      <c r="I17" s="6" t="s">
        <v>369</v>
      </c>
      <c r="J17" s="6" t="s">
        <v>370</v>
      </c>
      <c r="R17" s="2" t="s">
        <v>64</v>
      </c>
      <c r="S17" s="6" t="s">
        <v>371</v>
      </c>
      <c r="T17" s="6" t="s">
        <v>372</v>
      </c>
      <c r="U17" s="6" t="s">
        <v>373</v>
      </c>
      <c r="W17" s="6" t="s">
        <v>374</v>
      </c>
      <c r="X17" s="6" t="s">
        <v>247</v>
      </c>
      <c r="AG17" s="8" t="s">
        <v>375</v>
      </c>
      <c r="AH17" s="8" t="s">
        <v>57</v>
      </c>
      <c r="AI17" s="8" t="s">
        <v>58</v>
      </c>
      <c r="AJ17" s="8" t="s">
        <v>57</v>
      </c>
      <c r="AK17" s="6" t="s">
        <v>57</v>
      </c>
      <c r="AL17" s="6" t="s">
        <v>168</v>
      </c>
      <c r="AM17" s="6" t="s">
        <v>57</v>
      </c>
      <c r="AN17" s="6" t="s">
        <v>446</v>
      </c>
      <c r="AQ17" s="6" t="s">
        <v>376</v>
      </c>
      <c r="AR17" s="6" t="s">
        <v>377</v>
      </c>
      <c r="AS17" s="1" t="s">
        <v>57</v>
      </c>
      <c r="AT17" s="6" t="s">
        <v>58</v>
      </c>
      <c r="AU17" s="8" t="s">
        <v>156</v>
      </c>
      <c r="AV17" s="6" t="s">
        <v>378</v>
      </c>
      <c r="AW17" s="6" t="s">
        <v>370</v>
      </c>
      <c r="AY17" s="1" t="s">
        <v>57</v>
      </c>
      <c r="AZ17" s="1" t="s">
        <v>58</v>
      </c>
      <c r="BA17" s="1" t="s">
        <v>57</v>
      </c>
      <c r="BB17" s="1" t="s">
        <v>57</v>
      </c>
      <c r="BC17" s="1" t="s">
        <v>59</v>
      </c>
      <c r="BD17" s="1" t="s">
        <v>83</v>
      </c>
      <c r="BE17" s="1" t="s">
        <v>83</v>
      </c>
      <c r="BF17" s="1" t="s">
        <v>57</v>
      </c>
      <c r="BG17" s="1" t="s">
        <v>57</v>
      </c>
      <c r="BH17" s="1" t="s">
        <v>57</v>
      </c>
      <c r="BI17" s="1" t="s">
        <v>59</v>
      </c>
      <c r="BJ17" s="1" t="s">
        <v>57</v>
      </c>
      <c r="BK17" s="8" t="s">
        <v>445</v>
      </c>
    </row>
    <row r="18" spans="1:63" s="6" customFormat="1" ht="108" customHeight="1" x14ac:dyDescent="0.25">
      <c r="A18" s="6" t="s">
        <v>113</v>
      </c>
      <c r="B18" s="1">
        <v>2011</v>
      </c>
      <c r="C18" s="6" t="s">
        <v>114</v>
      </c>
      <c r="D18" s="1" t="s">
        <v>280</v>
      </c>
      <c r="E18" s="1" t="s">
        <v>74</v>
      </c>
      <c r="F18" s="1" t="s">
        <v>281</v>
      </c>
      <c r="G18" s="1" t="s">
        <v>60</v>
      </c>
      <c r="H18" s="1" t="s">
        <v>286</v>
      </c>
      <c r="I18" s="1" t="s">
        <v>379</v>
      </c>
      <c r="J18" s="1" t="s">
        <v>380</v>
      </c>
      <c r="K18" s="1"/>
      <c r="L18" s="1"/>
      <c r="M18" s="1"/>
      <c r="N18" s="1"/>
      <c r="O18" s="1"/>
      <c r="P18" s="1"/>
      <c r="Q18" s="1"/>
      <c r="R18" s="1" t="s">
        <v>64</v>
      </c>
      <c r="S18" s="6" t="s">
        <v>381</v>
      </c>
      <c r="T18" s="1" t="s">
        <v>282</v>
      </c>
      <c r="U18" s="1" t="s">
        <v>383</v>
      </c>
      <c r="V18" s="1"/>
      <c r="W18" s="1" t="s">
        <v>382</v>
      </c>
      <c r="X18" s="1" t="s">
        <v>283</v>
      </c>
      <c r="Y18" s="1"/>
      <c r="Z18" s="1"/>
      <c r="AA18" s="1"/>
      <c r="AB18" s="1"/>
      <c r="AC18" s="1"/>
      <c r="AD18" s="1"/>
      <c r="AE18" s="1"/>
      <c r="AF18" s="1"/>
      <c r="AG18" s="8" t="s">
        <v>384</v>
      </c>
      <c r="AH18" s="8" t="s">
        <v>58</v>
      </c>
      <c r="AI18" s="8" t="s">
        <v>58</v>
      </c>
      <c r="AJ18" s="8" t="s">
        <v>57</v>
      </c>
      <c r="AK18" s="8" t="s">
        <v>57</v>
      </c>
      <c r="AL18" s="8" t="s">
        <v>284</v>
      </c>
      <c r="AM18" s="8" t="s">
        <v>57</v>
      </c>
      <c r="AN18" s="1" t="s">
        <v>285</v>
      </c>
      <c r="AO18" s="1"/>
      <c r="AP18" s="1"/>
      <c r="AQ18" s="1"/>
      <c r="AR18" s="1" t="s">
        <v>385</v>
      </c>
      <c r="AS18" s="1" t="s">
        <v>58</v>
      </c>
      <c r="AT18" s="1" t="s">
        <v>57</v>
      </c>
      <c r="AU18" s="1" t="s">
        <v>156</v>
      </c>
      <c r="AV18" s="1" t="s">
        <v>386</v>
      </c>
      <c r="AW18" s="1" t="s">
        <v>387</v>
      </c>
      <c r="AX18" s="1"/>
      <c r="AY18" s="1" t="s">
        <v>57</v>
      </c>
      <c r="AZ18" s="1" t="s">
        <v>58</v>
      </c>
      <c r="BA18" s="1" t="s">
        <v>57</v>
      </c>
      <c r="BB18" s="1" t="s">
        <v>57</v>
      </c>
      <c r="BC18" s="1" t="s">
        <v>59</v>
      </c>
      <c r="BD18" s="1" t="s">
        <v>83</v>
      </c>
      <c r="BE18" s="1" t="s">
        <v>83</v>
      </c>
      <c r="BF18" s="1" t="s">
        <v>57</v>
      </c>
      <c r="BG18" s="1" t="s">
        <v>57</v>
      </c>
      <c r="BH18" s="1" t="s">
        <v>57</v>
      </c>
      <c r="BI18" s="1" t="s">
        <v>59</v>
      </c>
      <c r="BJ18" s="1" t="s">
        <v>57</v>
      </c>
      <c r="BK18" s="2" t="s">
        <v>447</v>
      </c>
    </row>
    <row r="19" spans="1:63" s="1" customFormat="1" ht="96" customHeight="1" x14ac:dyDescent="0.25">
      <c r="A19" s="6" t="s">
        <v>127</v>
      </c>
      <c r="B19" s="1">
        <v>2004</v>
      </c>
      <c r="C19" s="6" t="s">
        <v>128</v>
      </c>
      <c r="D19" s="6" t="s">
        <v>238</v>
      </c>
      <c r="E19" s="1" t="s">
        <v>73</v>
      </c>
      <c r="F19" s="6" t="s">
        <v>269</v>
      </c>
      <c r="G19" s="1" t="s">
        <v>60</v>
      </c>
      <c r="H19" s="8" t="s">
        <v>448</v>
      </c>
      <c r="I19" s="6" t="s">
        <v>388</v>
      </c>
      <c r="J19" s="6">
        <v>34</v>
      </c>
      <c r="K19" s="6"/>
      <c r="L19" s="6"/>
      <c r="M19" s="6"/>
      <c r="N19" s="6"/>
      <c r="O19" s="6"/>
      <c r="P19" s="6"/>
      <c r="Q19" s="6"/>
      <c r="R19" s="2" t="s">
        <v>64</v>
      </c>
      <c r="S19" s="15">
        <v>1</v>
      </c>
      <c r="T19" s="6" t="s">
        <v>78</v>
      </c>
      <c r="U19" s="6" t="s">
        <v>78</v>
      </c>
      <c r="V19" s="6"/>
      <c r="W19" s="6" t="s">
        <v>78</v>
      </c>
      <c r="X19" s="6" t="s">
        <v>78</v>
      </c>
      <c r="Y19" s="6"/>
      <c r="Z19" s="6"/>
      <c r="AA19" s="6"/>
      <c r="AB19" s="6"/>
      <c r="AC19" s="6"/>
      <c r="AD19" s="6"/>
      <c r="AE19" s="6"/>
      <c r="AF19" s="6"/>
      <c r="AG19" s="8" t="s">
        <v>389</v>
      </c>
      <c r="AH19" s="8" t="s">
        <v>58</v>
      </c>
      <c r="AI19" s="8" t="s">
        <v>57</v>
      </c>
      <c r="AJ19" s="8" t="s">
        <v>58</v>
      </c>
      <c r="AK19" s="8" t="s">
        <v>58</v>
      </c>
      <c r="AL19" s="8" t="s">
        <v>390</v>
      </c>
      <c r="AM19" s="8" t="s">
        <v>58</v>
      </c>
      <c r="AN19" s="6" t="s">
        <v>239</v>
      </c>
      <c r="AO19" s="6"/>
      <c r="AP19" s="6"/>
      <c r="AQ19" s="6"/>
      <c r="AR19" s="6" t="s">
        <v>240</v>
      </c>
      <c r="AS19" s="1" t="s">
        <v>57</v>
      </c>
      <c r="AT19" s="6" t="s">
        <v>57</v>
      </c>
      <c r="AU19" s="6" t="s">
        <v>73</v>
      </c>
      <c r="AV19" s="6">
        <v>79</v>
      </c>
      <c r="AW19" s="6">
        <v>34</v>
      </c>
      <c r="AX19" s="6"/>
      <c r="AY19" s="1" t="s">
        <v>58</v>
      </c>
      <c r="AZ19" s="1" t="s">
        <v>58</v>
      </c>
      <c r="BA19" s="1" t="s">
        <v>57</v>
      </c>
      <c r="BB19" s="1" t="s">
        <v>57</v>
      </c>
      <c r="BC19" s="1" t="s">
        <v>59</v>
      </c>
      <c r="BD19" s="1" t="s">
        <v>83</v>
      </c>
      <c r="BE19" s="1" t="s">
        <v>83</v>
      </c>
      <c r="BF19" s="1" t="s">
        <v>58</v>
      </c>
      <c r="BG19" s="1" t="s">
        <v>58</v>
      </c>
      <c r="BH19" s="1" t="s">
        <v>57</v>
      </c>
      <c r="BI19" s="1" t="s">
        <v>59</v>
      </c>
      <c r="BJ19" s="1" t="s">
        <v>57</v>
      </c>
      <c r="BK19" s="8" t="s">
        <v>449</v>
      </c>
    </row>
    <row r="20" spans="1:63" s="1" customFormat="1" ht="109.5" customHeight="1" x14ac:dyDescent="0.25">
      <c r="A20" s="6" t="s">
        <v>106</v>
      </c>
      <c r="B20" s="1">
        <v>2014</v>
      </c>
      <c r="C20" s="6" t="s">
        <v>107</v>
      </c>
      <c r="D20" s="1" t="s">
        <v>391</v>
      </c>
      <c r="E20" s="1" t="s">
        <v>74</v>
      </c>
      <c r="F20" s="1" t="s">
        <v>392</v>
      </c>
      <c r="G20" s="1" t="s">
        <v>60</v>
      </c>
      <c r="H20" s="2" t="s">
        <v>450</v>
      </c>
      <c r="I20" s="1" t="s">
        <v>393</v>
      </c>
      <c r="J20" s="11">
        <v>248</v>
      </c>
      <c r="R20" s="2" t="s">
        <v>64</v>
      </c>
      <c r="S20" s="4">
        <v>0.73</v>
      </c>
      <c r="T20" s="1" t="s">
        <v>394</v>
      </c>
      <c r="U20" s="2" t="s">
        <v>451</v>
      </c>
      <c r="W20" s="1" t="s">
        <v>78</v>
      </c>
      <c r="X20" s="1" t="s">
        <v>202</v>
      </c>
      <c r="AG20" s="8" t="s">
        <v>395</v>
      </c>
      <c r="AH20" s="6" t="s">
        <v>58</v>
      </c>
      <c r="AI20" s="6" t="s">
        <v>58</v>
      </c>
      <c r="AJ20" s="6" t="s">
        <v>57</v>
      </c>
      <c r="AK20" s="6" t="s">
        <v>57</v>
      </c>
      <c r="AL20" s="6" t="s">
        <v>396</v>
      </c>
      <c r="AM20" s="6" t="s">
        <v>57</v>
      </c>
      <c r="AN20" s="1" t="s">
        <v>397</v>
      </c>
      <c r="AR20" s="1" t="s">
        <v>248</v>
      </c>
      <c r="AS20" s="1" t="s">
        <v>57</v>
      </c>
      <c r="AT20" s="1" t="s">
        <v>57</v>
      </c>
      <c r="AU20" s="1" t="s">
        <v>74</v>
      </c>
      <c r="AV20" s="11">
        <v>514</v>
      </c>
      <c r="AW20" s="11">
        <v>248</v>
      </c>
      <c r="AY20" s="1" t="s">
        <v>58</v>
      </c>
      <c r="AZ20" s="1" t="s">
        <v>58</v>
      </c>
      <c r="BA20" s="1" t="s">
        <v>57</v>
      </c>
      <c r="BB20" s="1" t="s">
        <v>57</v>
      </c>
      <c r="BC20" s="1" t="s">
        <v>59</v>
      </c>
      <c r="BD20" s="1" t="s">
        <v>83</v>
      </c>
      <c r="BE20" s="1" t="s">
        <v>83</v>
      </c>
      <c r="BF20" s="1" t="s">
        <v>57</v>
      </c>
      <c r="BG20" s="1" t="s">
        <v>57</v>
      </c>
      <c r="BH20" s="1" t="s">
        <v>57</v>
      </c>
      <c r="BI20" s="1" t="s">
        <v>59</v>
      </c>
      <c r="BJ20" s="1" t="s">
        <v>57</v>
      </c>
      <c r="BK20" s="2" t="s">
        <v>477</v>
      </c>
    </row>
    <row r="21" spans="1:63" s="1" customFormat="1" ht="81.75" customHeight="1" x14ac:dyDescent="0.25">
      <c r="A21" s="6" t="s">
        <v>108</v>
      </c>
      <c r="B21" s="1">
        <v>2004</v>
      </c>
      <c r="C21" s="6" t="s">
        <v>109</v>
      </c>
      <c r="D21" s="1" t="s">
        <v>250</v>
      </c>
      <c r="E21" s="1" t="s">
        <v>74</v>
      </c>
      <c r="F21" s="1" t="s">
        <v>398</v>
      </c>
      <c r="G21" s="1" t="s">
        <v>60</v>
      </c>
      <c r="H21" s="1" t="s">
        <v>251</v>
      </c>
      <c r="I21" s="1" t="s">
        <v>252</v>
      </c>
      <c r="J21" s="2" t="s">
        <v>454</v>
      </c>
      <c r="R21" s="1" t="s">
        <v>64</v>
      </c>
      <c r="S21" s="1">
        <v>66</v>
      </c>
      <c r="T21" s="1">
        <v>61.1</v>
      </c>
      <c r="U21" s="1" t="s">
        <v>254</v>
      </c>
      <c r="V21" s="2"/>
      <c r="W21" s="1" t="s">
        <v>399</v>
      </c>
      <c r="X21" s="1" t="s">
        <v>400</v>
      </c>
      <c r="Y21" s="1" t="s">
        <v>259</v>
      </c>
      <c r="Z21" s="1" t="s">
        <v>64</v>
      </c>
      <c r="AA21" s="1">
        <v>63</v>
      </c>
      <c r="AB21" s="1">
        <v>61.9</v>
      </c>
      <c r="AC21" s="1" t="s">
        <v>255</v>
      </c>
      <c r="AE21" s="1" t="s">
        <v>399</v>
      </c>
      <c r="AF21" s="1" t="s">
        <v>400</v>
      </c>
      <c r="AG21" s="8" t="s">
        <v>453</v>
      </c>
      <c r="AH21" s="8" t="s">
        <v>57</v>
      </c>
      <c r="AI21" s="8" t="s">
        <v>58</v>
      </c>
      <c r="AJ21" s="8" t="s">
        <v>57</v>
      </c>
      <c r="AK21" s="8" t="s">
        <v>57</v>
      </c>
      <c r="AL21" s="8" t="s">
        <v>256</v>
      </c>
      <c r="AM21" s="8" t="s">
        <v>57</v>
      </c>
      <c r="AN21" s="1" t="s">
        <v>401</v>
      </c>
      <c r="AO21" s="1" t="s">
        <v>249</v>
      </c>
      <c r="AR21" s="1" t="s">
        <v>257</v>
      </c>
      <c r="AS21" s="1" t="s">
        <v>58</v>
      </c>
      <c r="AT21" s="1" t="s">
        <v>57</v>
      </c>
      <c r="AU21" s="1" t="s">
        <v>74</v>
      </c>
      <c r="AV21" s="1" t="s">
        <v>258</v>
      </c>
      <c r="AW21" s="1" t="s">
        <v>253</v>
      </c>
      <c r="AX21" s="1" t="s">
        <v>259</v>
      </c>
      <c r="AY21" s="1" t="s">
        <v>57</v>
      </c>
      <c r="AZ21" s="1" t="s">
        <v>58</v>
      </c>
      <c r="BA21" s="1" t="s">
        <v>57</v>
      </c>
      <c r="BB21" s="1" t="s">
        <v>57</v>
      </c>
      <c r="BC21" s="1" t="s">
        <v>59</v>
      </c>
      <c r="BD21" s="1" t="s">
        <v>83</v>
      </c>
      <c r="BE21" s="1" t="s">
        <v>83</v>
      </c>
      <c r="BF21" s="1" t="s">
        <v>57</v>
      </c>
      <c r="BG21" s="1" t="s">
        <v>57</v>
      </c>
      <c r="BH21" s="1" t="s">
        <v>57</v>
      </c>
      <c r="BI21" s="1" t="s">
        <v>59</v>
      </c>
      <c r="BJ21" s="1" t="s">
        <v>57</v>
      </c>
      <c r="BK21" s="2" t="s">
        <v>452</v>
      </c>
    </row>
    <row r="22" spans="1:63" s="1" customFormat="1" ht="163.5" customHeight="1" x14ac:dyDescent="0.25">
      <c r="A22" s="6" t="s">
        <v>117</v>
      </c>
      <c r="B22" s="1">
        <v>2010</v>
      </c>
      <c r="C22" s="6" t="s">
        <v>118</v>
      </c>
      <c r="D22" s="1" t="s">
        <v>275</v>
      </c>
      <c r="E22" s="1" t="s">
        <v>74</v>
      </c>
      <c r="F22" s="1" t="s">
        <v>276</v>
      </c>
      <c r="G22" s="1" t="s">
        <v>60</v>
      </c>
      <c r="H22" s="1" t="s">
        <v>277</v>
      </c>
      <c r="I22" s="1" t="s">
        <v>278</v>
      </c>
      <c r="J22" s="1" t="s">
        <v>273</v>
      </c>
      <c r="R22" s="1" t="s">
        <v>64</v>
      </c>
      <c r="S22" s="4" t="s">
        <v>78</v>
      </c>
      <c r="T22" s="4">
        <v>0.76</v>
      </c>
      <c r="U22" s="1" t="s">
        <v>274</v>
      </c>
      <c r="W22" s="1" t="s">
        <v>279</v>
      </c>
      <c r="X22" s="1" t="s">
        <v>202</v>
      </c>
      <c r="AA22" s="4"/>
      <c r="AG22" s="8" t="s">
        <v>402</v>
      </c>
      <c r="AH22" s="8" t="s">
        <v>57</v>
      </c>
      <c r="AI22" s="8" t="s">
        <v>57</v>
      </c>
      <c r="AJ22" s="8" t="s">
        <v>270</v>
      </c>
      <c r="AK22" s="8" t="s">
        <v>58</v>
      </c>
      <c r="AL22" s="8" t="s">
        <v>271</v>
      </c>
      <c r="AM22" s="8" t="s">
        <v>58</v>
      </c>
      <c r="AN22" s="1" t="s">
        <v>403</v>
      </c>
      <c r="AR22" s="1" t="s">
        <v>272</v>
      </c>
      <c r="AS22" s="1" t="s">
        <v>58</v>
      </c>
      <c r="AT22" s="1" t="s">
        <v>58</v>
      </c>
      <c r="AU22" s="1" t="s">
        <v>156</v>
      </c>
      <c r="AV22" s="1">
        <v>44</v>
      </c>
      <c r="AW22" s="1">
        <v>34</v>
      </c>
      <c r="AY22" s="1" t="s">
        <v>57</v>
      </c>
      <c r="AZ22" s="1" t="s">
        <v>58</v>
      </c>
      <c r="BA22" s="1" t="s">
        <v>58</v>
      </c>
      <c r="BB22" s="1" t="s">
        <v>58</v>
      </c>
      <c r="BC22" s="1" t="s">
        <v>59</v>
      </c>
      <c r="BD22" s="1" t="s">
        <v>83</v>
      </c>
      <c r="BE22" s="1" t="s">
        <v>83</v>
      </c>
      <c r="BF22" s="1" t="s">
        <v>58</v>
      </c>
      <c r="BG22" s="1" t="s">
        <v>58</v>
      </c>
      <c r="BH22" s="1" t="s">
        <v>57</v>
      </c>
      <c r="BI22" s="1" t="s">
        <v>59</v>
      </c>
      <c r="BJ22" s="1" t="s">
        <v>58</v>
      </c>
      <c r="BK22" s="1" t="s">
        <v>404</v>
      </c>
    </row>
    <row r="23" spans="1:63" s="2" customFormat="1" ht="134.25" customHeight="1" x14ac:dyDescent="0.25">
      <c r="A23" s="8" t="s">
        <v>160</v>
      </c>
      <c r="B23" s="2">
        <v>2010</v>
      </c>
      <c r="C23" s="8" t="s">
        <v>112</v>
      </c>
      <c r="D23" s="2" t="s">
        <v>260</v>
      </c>
      <c r="E23" s="2" t="s">
        <v>74</v>
      </c>
      <c r="F23" s="2" t="s">
        <v>261</v>
      </c>
      <c r="G23" s="2" t="s">
        <v>60</v>
      </c>
      <c r="H23" s="2" t="s">
        <v>262</v>
      </c>
      <c r="I23" s="2" t="s">
        <v>405</v>
      </c>
      <c r="J23" s="2" t="s">
        <v>264</v>
      </c>
      <c r="K23" s="2" t="s">
        <v>264</v>
      </c>
      <c r="R23" s="2" t="s">
        <v>79</v>
      </c>
      <c r="S23" s="16">
        <v>0.59599999999999997</v>
      </c>
      <c r="T23" s="2" t="s">
        <v>265</v>
      </c>
      <c r="U23" s="2" t="s">
        <v>266</v>
      </c>
      <c r="W23" s="2" t="s">
        <v>267</v>
      </c>
      <c r="X23" s="2" t="s">
        <v>223</v>
      </c>
      <c r="AG23" s="8" t="s">
        <v>406</v>
      </c>
      <c r="AH23" s="8" t="s">
        <v>57</v>
      </c>
      <c r="AI23" s="8" t="s">
        <v>58</v>
      </c>
      <c r="AJ23" s="8" t="s">
        <v>57</v>
      </c>
      <c r="AK23" s="8" t="s">
        <v>57</v>
      </c>
      <c r="AL23" s="8" t="s">
        <v>407</v>
      </c>
      <c r="AM23" s="8" t="s">
        <v>57</v>
      </c>
      <c r="AN23" s="8" t="s">
        <v>408</v>
      </c>
      <c r="AQ23" s="2" t="s">
        <v>432</v>
      </c>
      <c r="AR23" s="2" t="s">
        <v>409</v>
      </c>
      <c r="AS23" s="2" t="s">
        <v>58</v>
      </c>
      <c r="AT23" s="2" t="s">
        <v>57</v>
      </c>
      <c r="AU23" s="2" t="s">
        <v>156</v>
      </c>
      <c r="AV23" s="2" t="s">
        <v>263</v>
      </c>
      <c r="AW23" s="2" t="s">
        <v>268</v>
      </c>
      <c r="AY23" s="2" t="s">
        <v>58</v>
      </c>
      <c r="AZ23" s="2" t="s">
        <v>58</v>
      </c>
      <c r="BA23" s="2" t="s">
        <v>57</v>
      </c>
      <c r="BB23" s="2" t="s">
        <v>57</v>
      </c>
      <c r="BC23" s="2" t="s">
        <v>59</v>
      </c>
      <c r="BD23" s="2" t="s">
        <v>83</v>
      </c>
      <c r="BE23" s="2" t="s">
        <v>83</v>
      </c>
      <c r="BF23" s="2" t="s">
        <v>57</v>
      </c>
      <c r="BG23" s="2" t="s">
        <v>57</v>
      </c>
      <c r="BH23" s="2" t="s">
        <v>57</v>
      </c>
      <c r="BI23" s="2" t="s">
        <v>59</v>
      </c>
      <c r="BJ23" s="2" t="s">
        <v>57</v>
      </c>
      <c r="BK23" s="2" t="s">
        <v>410</v>
      </c>
    </row>
    <row r="24" spans="1:63" s="12" customFormat="1" ht="173.25" customHeight="1" x14ac:dyDescent="0.25">
      <c r="A24" s="8" t="s">
        <v>110</v>
      </c>
      <c r="B24" s="2">
        <v>2010</v>
      </c>
      <c r="C24" s="8" t="s">
        <v>111</v>
      </c>
      <c r="D24" s="8" t="s">
        <v>148</v>
      </c>
      <c r="E24" s="8" t="s">
        <v>74</v>
      </c>
      <c r="F24" s="8" t="s">
        <v>149</v>
      </c>
      <c r="G24" s="8" t="s">
        <v>60</v>
      </c>
      <c r="H24" s="8" t="s">
        <v>150</v>
      </c>
      <c r="I24" s="8" t="s">
        <v>411</v>
      </c>
      <c r="J24" s="8" t="s">
        <v>151</v>
      </c>
      <c r="K24" s="7"/>
      <c r="L24" s="8"/>
      <c r="M24" s="8"/>
      <c r="N24" s="8"/>
      <c r="O24" s="8"/>
      <c r="P24" s="8"/>
      <c r="Q24" s="8"/>
      <c r="R24" s="8" t="s">
        <v>79</v>
      </c>
      <c r="S24" s="8" t="s">
        <v>152</v>
      </c>
      <c r="T24" s="8" t="s">
        <v>153</v>
      </c>
      <c r="U24" s="8" t="s">
        <v>154</v>
      </c>
      <c r="V24" s="8"/>
      <c r="W24" s="8" t="s">
        <v>412</v>
      </c>
      <c r="X24" s="8" t="s">
        <v>155</v>
      </c>
      <c r="Y24" s="8"/>
      <c r="Z24" s="8"/>
      <c r="AA24" s="8"/>
      <c r="AB24" s="8"/>
      <c r="AC24" s="8"/>
      <c r="AD24" s="8"/>
      <c r="AE24" s="8"/>
      <c r="AF24" s="8"/>
      <c r="AG24" s="8" t="s">
        <v>413</v>
      </c>
      <c r="AH24" s="8" t="s">
        <v>57</v>
      </c>
      <c r="AI24" s="8" t="s">
        <v>164</v>
      </c>
      <c r="AJ24" s="8" t="s">
        <v>159</v>
      </c>
      <c r="AK24" s="8" t="s">
        <v>159</v>
      </c>
      <c r="AL24" s="8" t="s">
        <v>163</v>
      </c>
      <c r="AM24" s="8" t="s">
        <v>57</v>
      </c>
      <c r="AN24" s="8" t="s">
        <v>455</v>
      </c>
      <c r="AO24" s="8"/>
      <c r="AP24" s="8"/>
      <c r="AQ24" s="8"/>
      <c r="AR24" s="8" t="s">
        <v>414</v>
      </c>
      <c r="AS24" s="8" t="s">
        <v>57</v>
      </c>
      <c r="AT24" s="8" t="s">
        <v>57</v>
      </c>
      <c r="AU24" s="8" t="s">
        <v>156</v>
      </c>
      <c r="AV24" s="8" t="s">
        <v>157</v>
      </c>
      <c r="AW24" s="8" t="s">
        <v>158</v>
      </c>
      <c r="AX24" s="8"/>
      <c r="AY24" s="8" t="s">
        <v>58</v>
      </c>
      <c r="AZ24" s="8" t="s">
        <v>58</v>
      </c>
      <c r="BA24" s="8" t="s">
        <v>57</v>
      </c>
      <c r="BB24" s="8" t="s">
        <v>58</v>
      </c>
      <c r="BC24" s="8" t="s">
        <v>59</v>
      </c>
      <c r="BD24" s="8" t="s">
        <v>83</v>
      </c>
      <c r="BE24" s="8" t="s">
        <v>83</v>
      </c>
      <c r="BF24" s="8" t="s">
        <v>58</v>
      </c>
      <c r="BG24" s="8" t="s">
        <v>58</v>
      </c>
      <c r="BH24" s="8" t="s">
        <v>57</v>
      </c>
      <c r="BI24" s="8" t="s">
        <v>59</v>
      </c>
      <c r="BJ24" s="8" t="s">
        <v>57</v>
      </c>
      <c r="BK24" s="8" t="s">
        <v>415</v>
      </c>
    </row>
    <row r="25" spans="1:63" s="1" customFormat="1" ht="102" customHeight="1" x14ac:dyDescent="0.25">
      <c r="A25" s="1" t="s">
        <v>473</v>
      </c>
      <c r="B25" s="1">
        <v>2008</v>
      </c>
      <c r="C25" s="1" t="s">
        <v>462</v>
      </c>
      <c r="D25" s="1" t="s">
        <v>472</v>
      </c>
      <c r="E25" s="1" t="s">
        <v>465</v>
      </c>
      <c r="F25" s="1" t="s">
        <v>471</v>
      </c>
      <c r="G25" s="1" t="s">
        <v>101</v>
      </c>
      <c r="H25" s="1" t="s">
        <v>463</v>
      </c>
      <c r="I25" s="1" t="s">
        <v>466</v>
      </c>
      <c r="J25" s="1" t="s">
        <v>464</v>
      </c>
      <c r="R25" s="1" t="s">
        <v>64</v>
      </c>
      <c r="AG25" s="2" t="s">
        <v>467</v>
      </c>
      <c r="AH25" s="1" t="s">
        <v>58</v>
      </c>
      <c r="AN25" s="1" t="s">
        <v>468</v>
      </c>
      <c r="AR25" s="1" t="s">
        <v>469</v>
      </c>
      <c r="AS25" s="1" t="s">
        <v>57</v>
      </c>
      <c r="AT25" s="1" t="s">
        <v>57</v>
      </c>
      <c r="AU25" s="2" t="str">
        <f>E25</f>
        <v>Prediction</v>
      </c>
      <c r="AV25" s="1" t="s">
        <v>78</v>
      </c>
      <c r="AW25" s="1" t="s">
        <v>78</v>
      </c>
      <c r="AX25" s="2" t="s">
        <v>78</v>
      </c>
      <c r="AY25" s="1" t="s">
        <v>58</v>
      </c>
      <c r="AZ25" s="1" t="s">
        <v>59</v>
      </c>
      <c r="BA25" s="1" t="s">
        <v>57</v>
      </c>
      <c r="BB25" s="1" t="s">
        <v>57</v>
      </c>
      <c r="BC25" s="1" t="s">
        <v>59</v>
      </c>
      <c r="BD25" s="1" t="s">
        <v>59</v>
      </c>
      <c r="BE25" s="1" t="s">
        <v>59</v>
      </c>
      <c r="BF25" s="1" t="s">
        <v>59</v>
      </c>
      <c r="BG25" s="1" t="s">
        <v>57</v>
      </c>
      <c r="BH25" s="1" t="s">
        <v>57</v>
      </c>
      <c r="BI25" s="1" t="s">
        <v>59</v>
      </c>
      <c r="BJ25" s="1" t="s">
        <v>57</v>
      </c>
      <c r="BK25" s="1" t="s">
        <v>470</v>
      </c>
    </row>
    <row r="26" spans="1:63" s="1" customFormat="1" ht="15" customHeight="1" x14ac:dyDescent="0.25">
      <c r="AG26" s="2"/>
    </row>
    <row r="27" spans="1:63" s="1" customFormat="1" ht="15" customHeight="1" x14ac:dyDescent="0.25">
      <c r="AG27" s="2"/>
    </row>
    <row r="28" spans="1:63" s="1" customFormat="1" ht="15" customHeight="1" x14ac:dyDescent="0.25">
      <c r="AG28" s="2"/>
    </row>
    <row r="29" spans="1:63" s="1" customFormat="1" ht="15" customHeight="1" x14ac:dyDescent="0.25">
      <c r="AG29" s="2"/>
    </row>
    <row r="30" spans="1:63" s="1" customFormat="1" ht="15" customHeight="1" x14ac:dyDescent="0.25">
      <c r="AG30" s="2"/>
    </row>
    <row r="31" spans="1:63" s="1" customFormat="1" ht="32.25" customHeight="1" x14ac:dyDescent="0.25">
      <c r="AG31" s="2"/>
    </row>
    <row r="32" spans="1:63" s="1" customFormat="1" ht="32.25" customHeight="1" x14ac:dyDescent="0.25">
      <c r="AG32" s="2"/>
    </row>
    <row r="33" spans="33:33" s="1" customFormat="1" ht="32.25" customHeight="1" x14ac:dyDescent="0.25">
      <c r="AG33" s="2"/>
    </row>
    <row r="34" spans="33:33" s="1" customFormat="1" ht="32.25" customHeight="1" x14ac:dyDescent="0.25">
      <c r="AG34" s="2"/>
    </row>
    <row r="35" spans="33:33" s="1" customFormat="1" ht="32.25" customHeight="1" x14ac:dyDescent="0.25">
      <c r="AG35" s="2"/>
    </row>
    <row r="36" spans="33:33" s="1" customFormat="1" ht="32.25" customHeight="1" x14ac:dyDescent="0.25">
      <c r="AG36" s="2"/>
    </row>
    <row r="37" spans="33:33" s="1" customFormat="1" ht="32.25" customHeight="1" x14ac:dyDescent="0.25">
      <c r="AG37" s="2"/>
    </row>
    <row r="38" spans="33:33" s="1" customFormat="1" ht="32.25" customHeight="1" x14ac:dyDescent="0.25">
      <c r="AG38" s="2"/>
    </row>
    <row r="39" spans="33:33" s="1" customFormat="1" ht="32.25" customHeight="1" x14ac:dyDescent="0.25">
      <c r="AG39" s="2"/>
    </row>
    <row r="40" spans="33:33" s="1" customFormat="1" ht="32.25" customHeight="1" x14ac:dyDescent="0.25">
      <c r="AG40" s="2"/>
    </row>
    <row r="41" spans="33:33" s="1" customFormat="1" ht="32.25" customHeight="1" x14ac:dyDescent="0.25">
      <c r="AG41" s="2"/>
    </row>
    <row r="42" spans="33:33" s="1" customFormat="1" ht="32.25" customHeight="1" x14ac:dyDescent="0.25">
      <c r="AG42" s="2"/>
    </row>
    <row r="43" spans="33:33" s="1" customFormat="1" ht="32.25" customHeight="1" x14ac:dyDescent="0.25">
      <c r="AG43" s="2"/>
    </row>
    <row r="44" spans="33:33" s="1" customFormat="1" ht="32.25" customHeight="1" x14ac:dyDescent="0.25">
      <c r="AG44" s="2"/>
    </row>
    <row r="45" spans="33:33" s="1" customFormat="1" ht="32.25" customHeight="1" x14ac:dyDescent="0.25">
      <c r="AG45" s="2"/>
    </row>
    <row r="46" spans="33:33" s="1" customFormat="1" ht="32.25" customHeight="1" x14ac:dyDescent="0.25">
      <c r="AG46" s="2"/>
    </row>
    <row r="47" spans="33:33" s="1" customFormat="1" ht="32.25" customHeight="1" x14ac:dyDescent="0.25">
      <c r="AG47" s="2"/>
    </row>
    <row r="48" spans="33:33" s="1" customFormat="1" ht="32.25" customHeight="1" x14ac:dyDescent="0.25">
      <c r="AG48" s="2"/>
    </row>
    <row r="49" spans="33:33" s="1" customFormat="1" ht="32.25" customHeight="1" x14ac:dyDescent="0.25">
      <c r="AG49" s="2"/>
    </row>
    <row r="50" spans="33:33" s="1" customFormat="1" ht="32.25" customHeight="1" x14ac:dyDescent="0.25">
      <c r="AG50" s="2"/>
    </row>
    <row r="51" spans="33:33" s="1" customFormat="1" ht="32.25" customHeight="1" x14ac:dyDescent="0.25">
      <c r="AG51" s="2"/>
    </row>
    <row r="52" spans="33:33" s="1" customFormat="1" ht="32.25" customHeight="1" x14ac:dyDescent="0.25">
      <c r="AG52" s="2"/>
    </row>
    <row r="53" spans="33:33" s="1" customFormat="1" ht="32.25" customHeight="1" x14ac:dyDescent="0.25">
      <c r="AG53" s="2"/>
    </row>
    <row r="54" spans="33:33" s="1" customFormat="1" ht="32.25" customHeight="1" x14ac:dyDescent="0.25">
      <c r="AG54" s="2"/>
    </row>
    <row r="55" spans="33:33" s="1" customFormat="1" ht="32.25" customHeight="1" x14ac:dyDescent="0.25">
      <c r="AG55" s="2"/>
    </row>
    <row r="56" spans="33:33" s="1" customFormat="1" ht="32.25" customHeight="1" x14ac:dyDescent="0.25">
      <c r="AG56" s="2"/>
    </row>
    <row r="57" spans="33:33" s="1" customFormat="1" ht="32.25" customHeight="1" x14ac:dyDescent="0.25">
      <c r="AG57" s="2"/>
    </row>
    <row r="58" spans="33:33" s="1" customFormat="1" ht="32.25" customHeight="1" x14ac:dyDescent="0.25">
      <c r="AG58" s="2"/>
    </row>
    <row r="59" spans="33:33" s="1" customFormat="1" ht="32.25" customHeight="1" x14ac:dyDescent="0.25">
      <c r="AG59" s="2"/>
    </row>
    <row r="60" spans="33:33" s="1" customFormat="1" ht="32.25" customHeight="1" x14ac:dyDescent="0.25">
      <c r="AG60" s="2"/>
    </row>
    <row r="61" spans="33:33" s="1" customFormat="1" ht="32.25" customHeight="1" x14ac:dyDescent="0.25">
      <c r="AG61" s="2"/>
    </row>
    <row r="62" spans="33:33" s="1" customFormat="1" ht="32.25" customHeight="1" x14ac:dyDescent="0.25">
      <c r="AG62" s="2"/>
    </row>
    <row r="63" spans="33:33" s="1" customFormat="1" ht="32.25" customHeight="1" x14ac:dyDescent="0.25">
      <c r="AG63" s="2"/>
    </row>
    <row r="64" spans="33:33" s="1" customFormat="1" ht="32.25" customHeight="1" x14ac:dyDescent="0.25">
      <c r="AG64" s="2"/>
    </row>
    <row r="65" spans="33:33" s="1" customFormat="1" ht="32.25" customHeight="1" x14ac:dyDescent="0.25">
      <c r="AG65" s="2"/>
    </row>
    <row r="66" spans="33:33" s="1" customFormat="1" ht="32.25" customHeight="1" x14ac:dyDescent="0.25">
      <c r="AG66" s="2"/>
    </row>
    <row r="67" spans="33:33" s="1" customFormat="1" ht="32.25" customHeight="1" x14ac:dyDescent="0.25">
      <c r="AG67" s="2"/>
    </row>
    <row r="68" spans="33:33" s="1" customFormat="1" ht="32.25" customHeight="1" x14ac:dyDescent="0.25">
      <c r="AG68" s="2"/>
    </row>
    <row r="69" spans="33:33" s="1" customFormat="1" ht="32.25" customHeight="1" x14ac:dyDescent="0.25">
      <c r="AG69" s="2"/>
    </row>
    <row r="70" spans="33:33" s="1" customFormat="1" ht="32.25" customHeight="1" x14ac:dyDescent="0.25">
      <c r="AG70" s="2"/>
    </row>
    <row r="71" spans="33:33" s="1" customFormat="1" ht="32.25" customHeight="1" x14ac:dyDescent="0.25">
      <c r="AG71" s="2"/>
    </row>
    <row r="72" spans="33:33" s="1" customFormat="1" ht="32.25" customHeight="1" x14ac:dyDescent="0.25">
      <c r="AG72" s="2"/>
    </row>
    <row r="73" spans="33:33" s="1" customFormat="1" ht="32.25" customHeight="1" x14ac:dyDescent="0.25">
      <c r="AG73" s="2"/>
    </row>
    <row r="74" spans="33:33" s="1" customFormat="1" ht="32.25" customHeight="1" x14ac:dyDescent="0.25">
      <c r="AG74" s="2"/>
    </row>
    <row r="75" spans="33:33" s="1" customFormat="1" ht="32.25" customHeight="1" x14ac:dyDescent="0.25">
      <c r="AG75" s="2"/>
    </row>
    <row r="76" spans="33:33" s="1" customFormat="1" ht="32.25" customHeight="1" x14ac:dyDescent="0.25">
      <c r="AG76" s="2"/>
    </row>
    <row r="77" spans="33:33" s="1" customFormat="1" ht="32.25" customHeight="1" x14ac:dyDescent="0.25">
      <c r="AG77" s="2"/>
    </row>
    <row r="78" spans="33:33" s="1" customFormat="1" ht="32.25" customHeight="1" x14ac:dyDescent="0.25">
      <c r="AG78" s="2"/>
    </row>
    <row r="79" spans="33:33" s="1" customFormat="1" ht="32.25" customHeight="1" x14ac:dyDescent="0.25">
      <c r="AG79" s="2"/>
    </row>
    <row r="80" spans="33:33" s="1" customFormat="1" ht="32.25" customHeight="1" x14ac:dyDescent="0.25">
      <c r="AG80" s="2"/>
    </row>
    <row r="81" spans="33:33" s="1" customFormat="1" ht="32.25" customHeight="1" x14ac:dyDescent="0.25">
      <c r="AG81" s="2"/>
    </row>
    <row r="82" spans="33:33" s="1" customFormat="1" ht="32.25" customHeight="1" x14ac:dyDescent="0.25">
      <c r="AG82" s="2"/>
    </row>
    <row r="83" spans="33:33" s="1" customFormat="1" ht="32.25" customHeight="1" x14ac:dyDescent="0.25">
      <c r="AG83" s="2"/>
    </row>
    <row r="84" spans="33:33" s="1" customFormat="1" ht="32.25" customHeight="1" x14ac:dyDescent="0.25">
      <c r="AG84" s="2"/>
    </row>
    <row r="85" spans="33:33" s="1" customFormat="1" ht="32.25" customHeight="1" x14ac:dyDescent="0.25">
      <c r="AG85" s="2"/>
    </row>
    <row r="86" spans="33:33" s="1" customFormat="1" ht="32.25" customHeight="1" x14ac:dyDescent="0.25">
      <c r="AG86" s="2"/>
    </row>
    <row r="87" spans="33:33" s="1" customFormat="1" ht="32.25" customHeight="1" x14ac:dyDescent="0.25">
      <c r="AG87" s="2"/>
    </row>
    <row r="88" spans="33:33" s="1" customFormat="1" ht="32.25" customHeight="1" x14ac:dyDescent="0.25">
      <c r="AG88" s="2"/>
    </row>
    <row r="89" spans="33:33" s="1" customFormat="1" ht="32.25" customHeight="1" x14ac:dyDescent="0.25">
      <c r="AG89" s="2"/>
    </row>
    <row r="90" spans="33:33" s="1" customFormat="1" ht="32.25" customHeight="1" x14ac:dyDescent="0.25">
      <c r="AG90" s="2"/>
    </row>
    <row r="91" spans="33:33" s="1" customFormat="1" ht="32.25" customHeight="1" x14ac:dyDescent="0.25">
      <c r="AG91" s="2"/>
    </row>
    <row r="92" spans="33:33" s="1" customFormat="1" ht="32.25" customHeight="1" x14ac:dyDescent="0.25">
      <c r="AG92" s="2"/>
    </row>
    <row r="93" spans="33:33" s="1" customFormat="1" ht="32.25" customHeight="1" x14ac:dyDescent="0.25">
      <c r="AG93" s="2"/>
    </row>
    <row r="94" spans="33:33" s="1" customFormat="1" ht="32.25" customHeight="1" x14ac:dyDescent="0.25">
      <c r="AG94" s="2"/>
    </row>
    <row r="95" spans="33:33" s="1" customFormat="1" ht="32.25" customHeight="1" x14ac:dyDescent="0.25">
      <c r="AG95" s="2"/>
    </row>
    <row r="96" spans="33:33" s="1" customFormat="1" ht="32.25" customHeight="1" x14ac:dyDescent="0.25">
      <c r="AG96" s="2"/>
    </row>
    <row r="97" spans="33:33" s="1" customFormat="1" ht="32.25" customHeight="1" x14ac:dyDescent="0.25">
      <c r="AG97" s="2"/>
    </row>
    <row r="98" spans="33:33" s="1" customFormat="1" ht="32.25" customHeight="1" x14ac:dyDescent="0.25">
      <c r="AG98" s="2"/>
    </row>
    <row r="99" spans="33:33" s="1" customFormat="1" ht="32.25" customHeight="1" x14ac:dyDescent="0.25">
      <c r="AG99" s="2"/>
    </row>
    <row r="100" spans="33:33" s="1" customFormat="1" ht="32.25" customHeight="1" x14ac:dyDescent="0.25">
      <c r="AG100" s="2"/>
    </row>
    <row r="101" spans="33:33" s="1" customFormat="1" ht="32.25" customHeight="1" x14ac:dyDescent="0.25">
      <c r="AG101" s="2"/>
    </row>
    <row r="102" spans="33:33" s="1" customFormat="1" ht="32.25" customHeight="1" x14ac:dyDescent="0.25">
      <c r="AG102" s="2"/>
    </row>
    <row r="103" spans="33:33" s="1" customFormat="1" ht="32.25" customHeight="1" x14ac:dyDescent="0.25">
      <c r="AG103" s="2"/>
    </row>
    <row r="104" spans="33:33" s="1" customFormat="1" ht="32.25" customHeight="1" x14ac:dyDescent="0.25">
      <c r="AG104" s="2"/>
    </row>
    <row r="105" spans="33:33" s="1" customFormat="1" ht="32.25" customHeight="1" x14ac:dyDescent="0.25">
      <c r="AG105" s="2"/>
    </row>
    <row r="106" spans="33:33" s="1" customFormat="1" ht="32.25" customHeight="1" x14ac:dyDescent="0.25">
      <c r="AG106" s="2"/>
    </row>
    <row r="107" spans="33:33" s="1" customFormat="1" ht="32.25" customHeight="1" x14ac:dyDescent="0.25">
      <c r="AG107" s="2"/>
    </row>
    <row r="108" spans="33:33" s="1" customFormat="1" ht="32.25" customHeight="1" x14ac:dyDescent="0.25">
      <c r="AG108" s="2"/>
    </row>
    <row r="109" spans="33:33" s="1" customFormat="1" ht="32.25" customHeight="1" x14ac:dyDescent="0.25">
      <c r="AG109" s="2"/>
    </row>
    <row r="110" spans="33:33" s="1" customFormat="1" ht="32.25" customHeight="1" x14ac:dyDescent="0.25">
      <c r="AG110" s="2"/>
    </row>
    <row r="111" spans="33:33" s="1" customFormat="1" ht="32.25" customHeight="1" x14ac:dyDescent="0.25">
      <c r="AG111" s="2"/>
    </row>
    <row r="112" spans="33:33" s="1" customFormat="1" ht="32.25" customHeight="1" x14ac:dyDescent="0.25">
      <c r="AG112" s="2"/>
    </row>
    <row r="113" spans="33:33" s="1" customFormat="1" ht="32.25" customHeight="1" x14ac:dyDescent="0.25">
      <c r="AG113" s="2"/>
    </row>
    <row r="114" spans="33:33" s="1" customFormat="1" ht="32.25" customHeight="1" x14ac:dyDescent="0.25">
      <c r="AG114" s="2"/>
    </row>
    <row r="115" spans="33:33" s="1" customFormat="1" ht="32.25" customHeight="1" x14ac:dyDescent="0.25">
      <c r="AG115" s="2"/>
    </row>
    <row r="116" spans="33:33" s="1" customFormat="1" ht="32.25" customHeight="1" x14ac:dyDescent="0.25">
      <c r="AG116" s="2"/>
    </row>
    <row r="117" spans="33:33" s="1" customFormat="1" ht="32.25" customHeight="1" x14ac:dyDescent="0.25">
      <c r="AG117" s="2"/>
    </row>
    <row r="118" spans="33:33" s="1" customFormat="1" ht="32.25" customHeight="1" x14ac:dyDescent="0.25">
      <c r="AG118" s="2"/>
    </row>
    <row r="119" spans="33:33" s="1" customFormat="1" ht="32.25" customHeight="1" x14ac:dyDescent="0.25">
      <c r="AG119" s="2"/>
    </row>
    <row r="120" spans="33:33" s="1" customFormat="1" ht="32.25" customHeight="1" x14ac:dyDescent="0.25">
      <c r="AG120" s="2"/>
    </row>
    <row r="121" spans="33:33" s="1" customFormat="1" ht="32.25" customHeight="1" x14ac:dyDescent="0.25">
      <c r="AG121" s="2"/>
    </row>
    <row r="122" spans="33:33" s="1" customFormat="1" ht="32.25" customHeight="1" x14ac:dyDescent="0.25">
      <c r="AG122" s="2"/>
    </row>
    <row r="123" spans="33:33" s="1" customFormat="1" ht="32.25" customHeight="1" x14ac:dyDescent="0.25">
      <c r="AG123" s="2"/>
    </row>
    <row r="124" spans="33:33" s="1" customFormat="1" ht="32.25" customHeight="1" x14ac:dyDescent="0.25">
      <c r="AG124" s="2"/>
    </row>
    <row r="125" spans="33:33" s="1" customFormat="1" ht="32.25" customHeight="1" x14ac:dyDescent="0.25">
      <c r="AG125" s="2"/>
    </row>
    <row r="126" spans="33:33" s="1" customFormat="1" ht="32.25" customHeight="1" x14ac:dyDescent="0.25">
      <c r="AG126" s="2"/>
    </row>
    <row r="127" spans="33:33" s="1" customFormat="1" ht="32.25" customHeight="1" x14ac:dyDescent="0.25">
      <c r="AG127" s="2"/>
    </row>
    <row r="128" spans="33:33" s="1" customFormat="1" ht="32.25" customHeight="1" x14ac:dyDescent="0.25">
      <c r="AG128" s="2"/>
    </row>
    <row r="129" spans="33:33" s="1" customFormat="1" ht="32.25" customHeight="1" x14ac:dyDescent="0.25">
      <c r="AG129" s="2"/>
    </row>
    <row r="130" spans="33:33" s="1" customFormat="1" ht="32.25" customHeight="1" x14ac:dyDescent="0.25">
      <c r="AG130" s="2"/>
    </row>
    <row r="131" spans="33:33" s="1" customFormat="1" ht="32.25" customHeight="1" x14ac:dyDescent="0.25">
      <c r="AG131" s="2"/>
    </row>
    <row r="132" spans="33:33" s="1" customFormat="1" ht="32.25" customHeight="1" x14ac:dyDescent="0.25">
      <c r="AG132" s="2"/>
    </row>
    <row r="133" spans="33:33" s="1" customFormat="1" ht="32.25" customHeight="1" x14ac:dyDescent="0.25">
      <c r="AG133" s="2"/>
    </row>
    <row r="134" spans="33:33" s="1" customFormat="1" ht="32.25" customHeight="1" x14ac:dyDescent="0.25">
      <c r="AG134" s="2"/>
    </row>
    <row r="135" spans="33:33" s="1" customFormat="1" ht="32.25" customHeight="1" x14ac:dyDescent="0.25">
      <c r="AG135" s="2"/>
    </row>
    <row r="136" spans="33:33" s="1" customFormat="1" ht="32.25" customHeight="1" x14ac:dyDescent="0.25">
      <c r="AG136" s="2"/>
    </row>
    <row r="137" spans="33:33" s="1" customFormat="1" ht="32.25" customHeight="1" x14ac:dyDescent="0.25">
      <c r="AG137" s="2"/>
    </row>
    <row r="138" spans="33:33" s="1" customFormat="1" ht="32.25" customHeight="1" x14ac:dyDescent="0.25">
      <c r="AG138" s="2"/>
    </row>
    <row r="139" spans="33:33" s="1" customFormat="1" ht="32.25" customHeight="1" x14ac:dyDescent="0.25">
      <c r="AG139" s="2"/>
    </row>
    <row r="140" spans="33:33" s="1" customFormat="1" ht="32.25" customHeight="1" x14ac:dyDescent="0.25">
      <c r="AG140" s="2"/>
    </row>
    <row r="141" spans="33:33" s="1" customFormat="1" ht="32.25" customHeight="1" x14ac:dyDescent="0.25">
      <c r="AG141" s="2"/>
    </row>
    <row r="142" spans="33:33" s="1" customFormat="1" ht="32.25" customHeight="1" x14ac:dyDescent="0.25">
      <c r="AG142" s="2"/>
    </row>
    <row r="143" spans="33:33" s="1" customFormat="1" ht="32.25" customHeight="1" x14ac:dyDescent="0.25">
      <c r="AG143" s="2"/>
    </row>
    <row r="144" spans="33:33" s="1" customFormat="1" ht="32.25" customHeight="1" x14ac:dyDescent="0.25">
      <c r="AG144" s="2"/>
    </row>
    <row r="145" spans="33:33" s="1" customFormat="1" ht="32.25" customHeight="1" x14ac:dyDescent="0.25">
      <c r="AG145" s="2"/>
    </row>
    <row r="146" spans="33:33" s="1" customFormat="1" ht="32.25" customHeight="1" x14ac:dyDescent="0.25">
      <c r="AG146" s="2"/>
    </row>
    <row r="147" spans="33:33" s="1" customFormat="1" ht="32.25" customHeight="1" x14ac:dyDescent="0.25">
      <c r="AG147" s="2"/>
    </row>
    <row r="148" spans="33:33" s="1" customFormat="1" ht="32.25" customHeight="1" x14ac:dyDescent="0.25">
      <c r="AG148" s="2"/>
    </row>
    <row r="149" spans="33:33" s="1" customFormat="1" ht="32.25" customHeight="1" x14ac:dyDescent="0.25">
      <c r="AG149" s="2"/>
    </row>
    <row r="150" spans="33:33" s="1" customFormat="1" ht="32.25" customHeight="1" x14ac:dyDescent="0.25">
      <c r="AG150" s="2"/>
    </row>
    <row r="151" spans="33:33" s="1" customFormat="1" ht="32.25" customHeight="1" x14ac:dyDescent="0.25">
      <c r="AG151" s="2"/>
    </row>
    <row r="152" spans="33:33" s="1" customFormat="1" ht="32.25" customHeight="1" x14ac:dyDescent="0.25">
      <c r="AG152" s="2"/>
    </row>
    <row r="153" spans="33:33" s="1" customFormat="1" ht="32.25" customHeight="1" x14ac:dyDescent="0.25">
      <c r="AG153" s="2"/>
    </row>
    <row r="154" spans="33:33" s="1" customFormat="1" ht="32.25" customHeight="1" x14ac:dyDescent="0.25">
      <c r="AG154" s="2"/>
    </row>
    <row r="155" spans="33:33" s="1" customFormat="1" ht="32.25" customHeight="1" x14ac:dyDescent="0.25">
      <c r="AG155" s="2"/>
    </row>
    <row r="156" spans="33:33" s="1" customFormat="1" ht="32.25" customHeight="1" x14ac:dyDescent="0.25">
      <c r="AG156" s="2"/>
    </row>
    <row r="157" spans="33:33" s="1" customFormat="1" ht="32.25" customHeight="1" x14ac:dyDescent="0.25">
      <c r="AG157" s="2"/>
    </row>
    <row r="158" spans="33:33" s="1" customFormat="1" ht="32.25" customHeight="1" x14ac:dyDescent="0.25">
      <c r="AG158" s="2"/>
    </row>
    <row r="159" spans="33:33" s="1" customFormat="1" ht="32.25" customHeight="1" x14ac:dyDescent="0.25">
      <c r="AG159" s="2"/>
    </row>
    <row r="160" spans="33:33" s="1" customFormat="1" ht="32.25" customHeight="1" x14ac:dyDescent="0.25">
      <c r="AG160" s="2"/>
    </row>
    <row r="161" spans="33:33" s="1" customFormat="1" ht="32.25" customHeight="1" x14ac:dyDescent="0.25">
      <c r="AG161" s="2"/>
    </row>
    <row r="162" spans="33:33" s="1" customFormat="1" ht="32.25" customHeight="1" x14ac:dyDescent="0.25">
      <c r="AG162" s="2"/>
    </row>
    <row r="163" spans="33:33" s="1" customFormat="1" ht="32.25" customHeight="1" x14ac:dyDescent="0.25">
      <c r="AG163" s="2"/>
    </row>
    <row r="164" spans="33:33" s="1" customFormat="1" ht="32.25" customHeight="1" x14ac:dyDescent="0.25">
      <c r="AG164" s="2"/>
    </row>
    <row r="165" spans="33:33" s="1" customFormat="1" ht="32.25" customHeight="1" x14ac:dyDescent="0.25">
      <c r="AG165" s="2"/>
    </row>
    <row r="166" spans="33:33" s="1" customFormat="1" ht="32.25" customHeight="1" x14ac:dyDescent="0.25">
      <c r="AG166" s="2"/>
    </row>
    <row r="167" spans="33:33" s="1" customFormat="1" ht="32.25" customHeight="1" x14ac:dyDescent="0.25">
      <c r="AG167" s="2"/>
    </row>
    <row r="168" spans="33:33" s="1" customFormat="1" ht="32.25" customHeight="1" x14ac:dyDescent="0.25">
      <c r="AG168" s="2"/>
    </row>
    <row r="169" spans="33:33" s="1" customFormat="1" ht="32.25" customHeight="1" x14ac:dyDescent="0.25">
      <c r="AG169" s="2"/>
    </row>
    <row r="170" spans="33:33" s="1" customFormat="1" ht="32.25" customHeight="1" x14ac:dyDescent="0.25">
      <c r="AG170" s="2"/>
    </row>
    <row r="171" spans="33:33" s="1" customFormat="1" ht="32.25" customHeight="1" x14ac:dyDescent="0.25">
      <c r="AG171" s="2"/>
    </row>
    <row r="172" spans="33:33" s="1" customFormat="1" ht="32.25" customHeight="1" x14ac:dyDescent="0.25">
      <c r="AG172" s="2"/>
    </row>
    <row r="173" spans="33:33" s="1" customFormat="1" ht="32.25" customHeight="1" x14ac:dyDescent="0.25">
      <c r="AG173" s="2"/>
    </row>
    <row r="174" spans="33:33" s="1" customFormat="1" ht="32.25" customHeight="1" x14ac:dyDescent="0.25">
      <c r="AG174" s="2"/>
    </row>
    <row r="175" spans="33:33" s="1" customFormat="1" ht="32.25" customHeight="1" x14ac:dyDescent="0.25">
      <c r="AG175" s="2"/>
    </row>
    <row r="176" spans="33:33" s="1" customFormat="1" ht="32.25" customHeight="1" x14ac:dyDescent="0.25">
      <c r="AG176" s="2"/>
    </row>
    <row r="177" spans="33:33" s="1" customFormat="1" ht="32.25" customHeight="1" x14ac:dyDescent="0.25">
      <c r="AG177" s="2"/>
    </row>
    <row r="178" spans="33:33" s="1" customFormat="1" ht="32.25" customHeight="1" x14ac:dyDescent="0.25">
      <c r="AG178" s="2"/>
    </row>
    <row r="179" spans="33:33" s="1" customFormat="1" ht="32.25" customHeight="1" x14ac:dyDescent="0.25">
      <c r="AG179" s="2"/>
    </row>
    <row r="180" spans="33:33" s="1" customFormat="1" ht="32.25" customHeight="1" x14ac:dyDescent="0.25">
      <c r="AG180" s="2"/>
    </row>
    <row r="181" spans="33:33" s="1" customFormat="1" ht="32.25" customHeight="1" x14ac:dyDescent="0.25">
      <c r="AG181" s="2"/>
    </row>
    <row r="182" spans="33:33" s="1" customFormat="1" ht="32.25" customHeight="1" x14ac:dyDescent="0.25">
      <c r="AG182" s="2"/>
    </row>
    <row r="183" spans="33:33" s="1" customFormat="1" ht="32.25" customHeight="1" x14ac:dyDescent="0.25">
      <c r="AG183" s="2"/>
    </row>
    <row r="184" spans="33:33" s="1" customFormat="1" ht="32.25" customHeight="1" x14ac:dyDescent="0.25">
      <c r="AG184" s="2"/>
    </row>
    <row r="185" spans="33:33" s="1" customFormat="1" ht="32.25" customHeight="1" x14ac:dyDescent="0.25">
      <c r="AG185" s="2"/>
    </row>
    <row r="186" spans="33:33" s="1" customFormat="1" ht="32.25" customHeight="1" x14ac:dyDescent="0.25">
      <c r="AG186" s="2"/>
    </row>
    <row r="187" spans="33:33" s="1" customFormat="1" ht="32.25" customHeight="1" x14ac:dyDescent="0.25">
      <c r="AG187" s="2"/>
    </row>
    <row r="188" spans="33:33" s="1" customFormat="1" ht="32.25" customHeight="1" x14ac:dyDescent="0.25">
      <c r="AG188" s="2"/>
    </row>
    <row r="189" spans="33:33" s="1" customFormat="1" ht="32.25" customHeight="1" x14ac:dyDescent="0.25">
      <c r="AG189" s="2"/>
    </row>
    <row r="190" spans="33:33" s="1" customFormat="1" ht="32.25" customHeight="1" x14ac:dyDescent="0.25">
      <c r="AG190" s="2"/>
    </row>
    <row r="191" spans="33:33" s="1" customFormat="1" ht="32.25" customHeight="1" x14ac:dyDescent="0.25">
      <c r="AG191" s="2"/>
    </row>
    <row r="192" spans="33:33" s="1" customFormat="1" ht="32.25" customHeight="1" x14ac:dyDescent="0.25">
      <c r="AG192" s="2"/>
    </row>
    <row r="193" spans="33:33" s="1" customFormat="1" ht="32.25" customHeight="1" x14ac:dyDescent="0.25">
      <c r="AG193" s="2"/>
    </row>
    <row r="194" spans="33:33" s="1" customFormat="1" ht="32.25" customHeight="1" x14ac:dyDescent="0.25">
      <c r="AG194" s="2"/>
    </row>
    <row r="195" spans="33:33" s="1" customFormat="1" ht="32.25" customHeight="1" x14ac:dyDescent="0.25">
      <c r="AG195" s="2"/>
    </row>
    <row r="196" spans="33:33" s="1" customFormat="1" ht="32.25" customHeight="1" x14ac:dyDescent="0.25">
      <c r="AG196" s="2"/>
    </row>
    <row r="197" spans="33:33" s="1" customFormat="1" ht="32.25" customHeight="1" x14ac:dyDescent="0.25">
      <c r="AG197" s="2"/>
    </row>
    <row r="198" spans="33:33" s="1" customFormat="1" ht="32.25" customHeight="1" x14ac:dyDescent="0.25">
      <c r="AG198" s="2"/>
    </row>
    <row r="199" spans="33:33" s="1" customFormat="1" ht="32.25" customHeight="1" x14ac:dyDescent="0.25">
      <c r="AG199" s="2"/>
    </row>
    <row r="200" spans="33:33" s="1" customFormat="1" ht="32.25" customHeight="1" x14ac:dyDescent="0.25">
      <c r="AG200" s="2"/>
    </row>
    <row r="201" spans="33:33" s="1" customFormat="1" ht="32.25" customHeight="1" x14ac:dyDescent="0.25">
      <c r="AG201" s="2"/>
    </row>
    <row r="202" spans="33:33" s="1" customFormat="1" ht="32.25" customHeight="1" x14ac:dyDescent="0.25">
      <c r="AG202" s="2"/>
    </row>
    <row r="203" spans="33:33" s="1" customFormat="1" ht="32.25" customHeight="1" x14ac:dyDescent="0.25">
      <c r="AG203" s="2"/>
    </row>
    <row r="204" spans="33:33" s="1" customFormat="1" ht="32.25" customHeight="1" x14ac:dyDescent="0.25">
      <c r="AG204" s="2"/>
    </row>
    <row r="205" spans="33:33" s="1" customFormat="1" ht="32.25" customHeight="1" x14ac:dyDescent="0.25">
      <c r="AG205" s="2"/>
    </row>
    <row r="206" spans="33:33" s="1" customFormat="1" ht="32.25" customHeight="1" x14ac:dyDescent="0.25">
      <c r="AG206" s="2"/>
    </row>
    <row r="207" spans="33:33" s="1" customFormat="1" ht="32.25" customHeight="1" x14ac:dyDescent="0.25">
      <c r="AG207" s="2"/>
    </row>
    <row r="208" spans="33:33" s="1" customFormat="1" ht="32.25" customHeight="1" x14ac:dyDescent="0.25">
      <c r="AG208" s="2"/>
    </row>
    <row r="209" spans="33:33" s="1" customFormat="1" ht="32.25" customHeight="1" x14ac:dyDescent="0.25">
      <c r="AG209" s="2"/>
    </row>
    <row r="210" spans="33:33" s="1" customFormat="1" ht="32.25" customHeight="1" x14ac:dyDescent="0.25">
      <c r="AG210" s="2"/>
    </row>
    <row r="211" spans="33:33" s="1" customFormat="1" ht="32.25" customHeight="1" x14ac:dyDescent="0.25">
      <c r="AG211" s="2"/>
    </row>
    <row r="212" spans="33:33" s="1" customFormat="1" ht="32.25" customHeight="1" x14ac:dyDescent="0.25">
      <c r="AG212" s="2"/>
    </row>
    <row r="213" spans="33:33" s="1" customFormat="1" ht="32.25" customHeight="1" x14ac:dyDescent="0.25">
      <c r="AG213" s="2"/>
    </row>
    <row r="214" spans="33:33" s="1" customFormat="1" ht="32.25" customHeight="1" x14ac:dyDescent="0.25">
      <c r="AG214" s="2"/>
    </row>
    <row r="215" spans="33:33" s="1" customFormat="1" ht="32.25" customHeight="1" x14ac:dyDescent="0.25">
      <c r="AG215" s="2"/>
    </row>
    <row r="216" spans="33:33" s="1" customFormat="1" ht="32.25" customHeight="1" x14ac:dyDescent="0.25">
      <c r="AG216" s="2"/>
    </row>
    <row r="217" spans="33:33" s="1" customFormat="1" ht="32.25" customHeight="1" x14ac:dyDescent="0.25">
      <c r="AG217" s="2"/>
    </row>
    <row r="218" spans="33:33" s="1" customFormat="1" ht="32.25" customHeight="1" x14ac:dyDescent="0.25">
      <c r="AG218" s="2"/>
    </row>
    <row r="219" spans="33:33" s="1" customFormat="1" ht="32.25" customHeight="1" x14ac:dyDescent="0.25">
      <c r="AG219" s="2"/>
    </row>
    <row r="220" spans="33:33" s="1" customFormat="1" ht="32.25" customHeight="1" x14ac:dyDescent="0.25">
      <c r="AG220" s="2"/>
    </row>
    <row r="221" spans="33:33" s="1" customFormat="1" ht="32.25" customHeight="1" x14ac:dyDescent="0.25">
      <c r="AG221" s="2"/>
    </row>
    <row r="222" spans="33:33" s="1" customFormat="1" ht="32.25" customHeight="1" x14ac:dyDescent="0.25">
      <c r="AG222" s="2"/>
    </row>
    <row r="223" spans="33:33" s="1" customFormat="1" ht="32.25" customHeight="1" x14ac:dyDescent="0.25">
      <c r="AG223" s="2"/>
    </row>
    <row r="224" spans="33:33" s="1" customFormat="1" ht="32.25" customHeight="1" x14ac:dyDescent="0.25">
      <c r="AG224" s="2"/>
    </row>
    <row r="225" spans="33:47" s="1" customFormat="1" ht="32.25" customHeight="1" x14ac:dyDescent="0.25">
      <c r="AG225" s="2"/>
    </row>
    <row r="226" spans="33:47" s="1" customFormat="1" ht="32.25" customHeight="1" x14ac:dyDescent="0.25">
      <c r="AG226" s="2"/>
    </row>
    <row r="227" spans="33:47" s="1" customFormat="1" ht="32.25" customHeight="1" x14ac:dyDescent="0.25">
      <c r="AG227" s="2"/>
    </row>
    <row r="228" spans="33:47" s="1" customFormat="1" ht="32.25" customHeight="1" x14ac:dyDescent="0.25">
      <c r="AG228" s="2"/>
    </row>
    <row r="229" spans="33:47" s="1" customFormat="1" ht="32.25" customHeight="1" x14ac:dyDescent="0.25">
      <c r="AG229" s="2"/>
    </row>
    <row r="230" spans="33:47" s="1" customFormat="1" ht="32.25" customHeight="1" x14ac:dyDescent="0.25">
      <c r="AG230" s="2"/>
    </row>
    <row r="231" spans="33:47" s="1" customFormat="1" ht="32.25" customHeight="1" x14ac:dyDescent="0.25">
      <c r="AG231" s="2"/>
    </row>
    <row r="232" spans="33:47" ht="32.25" customHeight="1" x14ac:dyDescent="0.25">
      <c r="AU232" s="1"/>
    </row>
    <row r="233" spans="33:47" ht="32.25" customHeight="1" x14ac:dyDescent="0.25">
      <c r="AU233" s="1"/>
    </row>
    <row r="234" spans="33:47" ht="32.25" customHeight="1" x14ac:dyDescent="0.25">
      <c r="AU234" s="1"/>
    </row>
    <row r="235" spans="33:47" ht="32.25" customHeight="1" x14ac:dyDescent="0.25">
      <c r="AU235" s="1"/>
    </row>
  </sheetData>
  <sortState ref="A4:BU30">
    <sortCondition ref="A4:A30"/>
  </sortState>
  <mergeCells count="9">
    <mergeCell ref="A1:C1"/>
    <mergeCell ref="BF2:BI2"/>
    <mergeCell ref="AV2:AZ2"/>
    <mergeCell ref="AS2:AT2"/>
    <mergeCell ref="BA2:BB2"/>
    <mergeCell ref="BC2:BE2"/>
    <mergeCell ref="AG2:AR2"/>
    <mergeCell ref="J2:O2"/>
    <mergeCell ref="Y2:AB2"/>
  </mergeCells>
  <pageMargins left="0.7" right="0.7" top="0.75" bottom="0.75" header="0.3" footer="0.3"/>
  <pageSetup paperSize="9" orientation="portrait" r:id="rId1"/>
  <legacyDrawing r:id="rId2"/>
  <extLst>
    <ext xmlns:x14="http://schemas.microsoft.com/office/spreadsheetml/2009/9/main" uri="{CCE6A557-97BC-4b89-ADB6-D9C93CAAB3DF}">
      <x14:dataValidations xmlns:xm="http://schemas.microsoft.com/office/excel/2006/main" count="8">
        <x14:dataValidation type="list" allowBlank="1" showInputMessage="1" showErrorMessage="1">
          <x14:formula1>
            <xm:f>[1]Drop_down_list!#REF!</xm:f>
          </x14:formula1>
          <xm:sqref>Z8 Z23 G4 E4 E11 R4 Z4 BD11:BE11 R11 Z11 AS4:AS5 AS11 AY11 BA11:BB11 BG11:BJ11 AY4:BJ5</xm:sqref>
        </x14:dataValidation>
        <x14:dataValidation type="list" allowBlank="1" showInputMessage="1" showErrorMessage="1">
          <x14:formula1>
            <xm:f>Drop_down_list!$E:$E</xm:f>
          </x14:formula1>
          <xm:sqref>Z24:Z215 Z9:Z10 R8:R10 R12 R14 R6 Z6:Z7 Z12:Z22 R16:R215</xm:sqref>
        </x14:dataValidation>
        <x14:dataValidation type="list" allowBlank="1" showInputMessage="1" showErrorMessage="1">
          <x14:formula1>
            <xm:f>Drop_down_list!$H:$H</xm:f>
          </x14:formula1>
          <xm:sqref>AT6 AY6:AY10 BJ6:BJ10 AS6:AS10 BJ12:BJ80 AS12:AS34 AY12:AY30</xm:sqref>
        </x14:dataValidation>
        <x14:dataValidation type="list" allowBlank="1" showInputMessage="1" showErrorMessage="1">
          <x14:formula1>
            <xm:f>Drop_down_list!$K:$K</xm:f>
          </x14:formula1>
          <xm:sqref>BG25:BG133 BG6:BI10 BA6:BB10 BA12:BB24 BG12:BI24</xm:sqref>
        </x14:dataValidation>
        <x14:dataValidation type="list" allowBlank="1" showInputMessage="1" showErrorMessage="1">
          <x14:formula1>
            <xm:f>Drop_down_list!$J:$J</xm:f>
          </x14:formula1>
          <xm:sqref>BD25:BD137 BC25:BC64 BE25:BE181 BF25 BC11 BF11 BC6:BF10 BC12:BF24</xm:sqref>
        </x14:dataValidation>
        <x14:dataValidation type="list" allowBlank="1" showInputMessage="1" showErrorMessage="1">
          <x14:formula1>
            <xm:f>Drop_down_list!$B:$B</xm:f>
          </x14:formula1>
          <xm:sqref>E6:E10 E12:E23</xm:sqref>
        </x14:dataValidation>
        <x14:dataValidation type="list" allowBlank="1" showInputMessage="1" showErrorMessage="1">
          <x14:formula1>
            <xm:f>Drop_down_list!$I:$I</xm:f>
          </x14:formula1>
          <xm:sqref>AZ6:AZ32</xm:sqref>
        </x14:dataValidation>
        <x14:dataValidation type="list" allowBlank="1" showInputMessage="1" showErrorMessage="1">
          <x14:formula1>
            <xm:f>Drop_down_list!$C:$C</xm:f>
          </x14:formula1>
          <xm:sqref>G6:G23</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1"/>
  <sheetViews>
    <sheetView workbookViewId="0">
      <selection activeCell="R7" sqref="R7"/>
    </sheetView>
  </sheetViews>
  <sheetFormatPr defaultRowHeight="15" x14ac:dyDescent="0.25"/>
  <cols>
    <col min="1" max="1" width="13.42578125" customWidth="1"/>
    <col min="2" max="2" width="18.28515625" customWidth="1"/>
    <col min="7" max="11" width="21.5703125" customWidth="1"/>
  </cols>
  <sheetData>
    <row r="1" spans="1:18" x14ac:dyDescent="0.25">
      <c r="A1" t="s">
        <v>49</v>
      </c>
      <c r="B1" t="s">
        <v>52</v>
      </c>
      <c r="C1" t="s">
        <v>101</v>
      </c>
      <c r="E1" t="s">
        <v>47</v>
      </c>
      <c r="G1" t="s">
        <v>57</v>
      </c>
      <c r="H1" t="s">
        <v>57</v>
      </c>
      <c r="I1" t="s">
        <v>59</v>
      </c>
      <c r="J1" t="s">
        <v>59</v>
      </c>
      <c r="K1" t="s">
        <v>59</v>
      </c>
      <c r="L1" t="s">
        <v>98</v>
      </c>
      <c r="R1" t="s">
        <v>86</v>
      </c>
    </row>
    <row r="2" spans="1:18" x14ac:dyDescent="0.25">
      <c r="A2" t="s">
        <v>50</v>
      </c>
      <c r="B2" t="s">
        <v>73</v>
      </c>
      <c r="C2" t="s">
        <v>60</v>
      </c>
      <c r="E2" t="s">
        <v>48</v>
      </c>
      <c r="G2" t="s">
        <v>58</v>
      </c>
      <c r="H2" t="s">
        <v>58</v>
      </c>
      <c r="I2" t="s">
        <v>57</v>
      </c>
      <c r="J2" t="s">
        <v>57</v>
      </c>
      <c r="K2" t="s">
        <v>57</v>
      </c>
      <c r="L2" t="s">
        <v>94</v>
      </c>
      <c r="R2" t="s">
        <v>87</v>
      </c>
    </row>
    <row r="3" spans="1:18" x14ac:dyDescent="0.25">
      <c r="A3" t="s">
        <v>51</v>
      </c>
      <c r="B3" t="s">
        <v>74</v>
      </c>
      <c r="C3" t="s">
        <v>61</v>
      </c>
      <c r="E3" t="s">
        <v>64</v>
      </c>
      <c r="G3" t="s">
        <v>79</v>
      </c>
      <c r="I3" t="s">
        <v>58</v>
      </c>
      <c r="J3" t="s">
        <v>58</v>
      </c>
      <c r="K3" t="s">
        <v>58</v>
      </c>
      <c r="L3" t="s">
        <v>95</v>
      </c>
      <c r="R3" t="s">
        <v>88</v>
      </c>
    </row>
    <row r="4" spans="1:18" x14ac:dyDescent="0.25">
      <c r="B4" t="s">
        <v>53</v>
      </c>
      <c r="C4" t="s">
        <v>62</v>
      </c>
      <c r="E4" t="s">
        <v>79</v>
      </c>
      <c r="G4" t="s">
        <v>78</v>
      </c>
      <c r="J4" t="s">
        <v>83</v>
      </c>
      <c r="K4" t="s">
        <v>83</v>
      </c>
      <c r="L4" t="s">
        <v>97</v>
      </c>
      <c r="R4" t="s">
        <v>89</v>
      </c>
    </row>
    <row r="5" spans="1:18" x14ac:dyDescent="0.25">
      <c r="B5" t="s">
        <v>54</v>
      </c>
      <c r="C5" t="s">
        <v>63</v>
      </c>
      <c r="E5" t="s">
        <v>78</v>
      </c>
      <c r="G5" t="s">
        <v>59</v>
      </c>
      <c r="L5" t="s">
        <v>96</v>
      </c>
      <c r="R5" t="s">
        <v>90</v>
      </c>
    </row>
    <row r="6" spans="1:18" x14ac:dyDescent="0.25">
      <c r="B6" t="s">
        <v>55</v>
      </c>
      <c r="C6" t="s">
        <v>65</v>
      </c>
      <c r="L6" t="s">
        <v>68</v>
      </c>
      <c r="R6" t="s">
        <v>100</v>
      </c>
    </row>
    <row r="7" spans="1:18" x14ac:dyDescent="0.25">
      <c r="B7" t="s">
        <v>56</v>
      </c>
      <c r="C7" t="s">
        <v>102</v>
      </c>
      <c r="L7" t="s">
        <v>69</v>
      </c>
      <c r="R7" t="s">
        <v>99</v>
      </c>
    </row>
    <row r="8" spans="1:18" x14ac:dyDescent="0.25">
      <c r="B8" t="s">
        <v>183</v>
      </c>
      <c r="L8" t="s">
        <v>70</v>
      </c>
      <c r="R8" t="s">
        <v>91</v>
      </c>
    </row>
    <row r="9" spans="1:18" x14ac:dyDescent="0.25">
      <c r="B9" t="s">
        <v>65</v>
      </c>
      <c r="L9" t="s">
        <v>71</v>
      </c>
      <c r="R9" t="s">
        <v>105</v>
      </c>
    </row>
    <row r="10" spans="1:18" x14ac:dyDescent="0.25">
      <c r="B10" t="s">
        <v>102</v>
      </c>
    </row>
    <row r="11" spans="1:18" x14ac:dyDescent="0.25">
      <c r="L11" t="s">
        <v>72</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 extraction</vt:lpstr>
      <vt:lpstr>Drop_down_list</vt:lpstr>
    </vt:vector>
  </TitlesOfParts>
  <Company>La Trobe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ew Quigley</dc:creator>
  <cp:lastModifiedBy>Michael Dillon</cp:lastModifiedBy>
  <dcterms:created xsi:type="dcterms:W3CDTF">2015-09-11T02:32:03Z</dcterms:created>
  <dcterms:modified xsi:type="dcterms:W3CDTF">2017-03-29T21:32:14Z</dcterms:modified>
</cp:coreProperties>
</file>